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56.xml" ContentType="application/vnd.openxmlformats-officedocument.drawingml.chart+xml"/>
  <Override PartName="/xl/charts/chart55.xml" ContentType="application/vnd.openxmlformats-officedocument.drawingml.chart+xml"/>
  <Override PartName="/xl/charts/chart54.xml" ContentType="application/vnd.openxmlformats-officedocument.drawingml.chart+xml"/>
  <Override PartName="/xl/charts/chart53.xml" ContentType="application/vnd.openxmlformats-officedocument.drawingml.chart+xml"/>
  <Override PartName="/xl/charts/chart52.xml" ContentType="application/vnd.openxmlformats-officedocument.drawingml.chart+xml"/>
  <Override PartName="/xl/charts/chart51.xml" ContentType="application/vnd.openxmlformats-officedocument.drawingml.chart+xml"/>
  <Override PartName="/xl/charts/chart50.xml" ContentType="application/vnd.openxmlformats-officedocument.drawingml.chart+xml"/>
  <Override PartName="/xl/charts/chart46.xml" ContentType="application/vnd.openxmlformats-officedocument.drawingml.chart+xml"/>
  <Override PartName="/xl/charts/chart8.xml" ContentType="application/vnd.openxmlformats-officedocument.drawingml.chart+xml"/>
  <Override PartName="/xl/charts/chart45.xml" ContentType="application/vnd.openxmlformats-officedocument.drawingml.chart+xml"/>
  <Override PartName="/xl/charts/chart7.xml" ContentType="application/vnd.openxmlformats-officedocument.drawingml.chart+xml"/>
  <Override PartName="/xl/charts/chart44.xml" ContentType="application/vnd.openxmlformats-officedocument.drawingml.chart+xml"/>
  <Override PartName="/xl/charts/chart6.xml" ContentType="application/vnd.openxmlformats-officedocument.drawingml.chart+xml"/>
  <Override PartName="/xl/charts/chart39.xml" ContentType="application/vnd.openxmlformats-officedocument.drawingml.chart+xml"/>
  <Override PartName="/xl/charts/chart38.xml" ContentType="application/vnd.openxmlformats-officedocument.drawingml.chart+xml"/>
  <Override PartName="/xl/charts/chart37.xml" ContentType="application/vnd.openxmlformats-officedocument.drawingml.chart+xml"/>
  <Override PartName="/xl/charts/chart36.xml" ContentType="application/vnd.openxmlformats-officedocument.drawingml.chart+xml"/>
  <Override PartName="/xl/charts/chart35.xml" ContentType="application/vnd.openxmlformats-officedocument.drawingml.chart+xml"/>
  <Override PartName="/xl/charts/chart34.xml" ContentType="application/vnd.openxmlformats-officedocument.drawingml.chart+xml"/>
  <Override PartName="/xl/charts/chart33.xml" ContentType="application/vnd.openxmlformats-officedocument.drawingml.chart+xml"/>
  <Override PartName="/xl/charts/chart32.xml" ContentType="application/vnd.openxmlformats-officedocument.drawingml.chart+xml"/>
  <Override PartName="/xl/charts/chart31.xml" ContentType="application/vnd.openxmlformats-officedocument.drawingml.chart+xml"/>
  <Override PartName="/xl/charts/chart30.xml" ContentType="application/vnd.openxmlformats-officedocument.drawingml.chart+xml"/>
  <Override PartName="/xl/charts/chart49.xml" ContentType="application/vnd.openxmlformats-officedocument.drawingml.chart+xml"/>
  <Override PartName="/xl/charts/chart12.xml" ContentType="application/vnd.openxmlformats-officedocument.drawingml.chart+xml"/>
  <Override PartName="/xl/charts/chart48.xml" ContentType="application/vnd.openxmlformats-officedocument.drawingml.chart+xml"/>
  <Override PartName="/xl/charts/chart11.xml" ContentType="application/vnd.openxmlformats-officedocument.drawingml.chart+xml"/>
  <Override PartName="/xl/charts/chart47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21.xml" ContentType="application/vnd.openxmlformats-officedocument.drawingml.chart+xml"/>
  <Override PartName="/xl/charts/chart58.xml" ContentType="application/vnd.openxmlformats-officedocument.drawingml.chart+xml"/>
  <Override PartName="/xl/charts/chart22.xml" ContentType="application/vnd.openxmlformats-officedocument.drawingml.chart+xml"/>
  <Override PartName="/xl/charts/chart59.xml" ContentType="application/vnd.openxmlformats-officedocument.drawingml.chart+xml"/>
  <Override PartName="/xl/charts/chart60.xml" ContentType="application/vnd.openxmlformats-officedocument.drawingml.chart+xml"/>
  <Override PartName="/xl/charts/chart61.xml" ContentType="application/vnd.openxmlformats-officedocument.drawingml.chart+xml"/>
  <Override PartName="/xl/charts/chart62.xml" ContentType="application/vnd.openxmlformats-officedocument.drawingml.chart+xml"/>
  <Override PartName="/xl/charts/chart63.xml" ContentType="application/vnd.openxmlformats-officedocument.drawingml.chart+xml"/>
  <Override PartName="/xl/charts/chart64.xml" ContentType="application/vnd.openxmlformats-officedocument.drawingml.chart+xml"/>
  <Override PartName="/xl/charts/chart65.xml" ContentType="application/vnd.openxmlformats-officedocument.drawingml.chart+xml"/>
  <Override PartName="/xl/charts/chart66.xml" ContentType="application/vnd.openxmlformats-officedocument.drawingml.chart+xml"/>
  <Override PartName="/xl/charts/chart67.xml" ContentType="application/vnd.openxmlformats-officedocument.drawingml.chart+xml"/>
  <Override PartName="/xl/charts/chart68.xml" ContentType="application/vnd.openxmlformats-officedocument.drawingml.chart+xml"/>
  <Override PartName="/xl/charts/chart70.xml" ContentType="application/vnd.openxmlformats-officedocument.drawingml.chart+xml"/>
  <Override PartName="/xl/charts/chart28.xml" ContentType="application/vnd.openxmlformats-officedocument.drawingml.chart+xml"/>
  <Override PartName="/xl/charts/chart69.xml" ContentType="application/vnd.openxmlformats-officedocument.drawingml.chart+xml"/>
  <Override PartName="/xl/charts/chart71.xml" ContentType="application/vnd.openxmlformats-officedocument.drawingml.chart+xml"/>
  <Override PartName="/xl/charts/chart29.xml" ContentType="application/vnd.openxmlformats-officedocument.drawingml.chart+xml"/>
  <Override PartName="/xl/charts/chart89.xml" ContentType="application/vnd.openxmlformats-officedocument.drawingml.chart+xml"/>
  <Override PartName="/xl/charts/chart77.xml" ContentType="application/vnd.openxmlformats-officedocument.drawingml.chart+xml"/>
  <Override PartName="/xl/charts/chart88.xml" ContentType="application/vnd.openxmlformats-officedocument.drawingml.chart+xml"/>
  <Override PartName="/xl/charts/chart76.xml" ContentType="application/vnd.openxmlformats-officedocument.drawingml.chart+xml"/>
  <Override PartName="/xl/charts/chart87.xml" ContentType="application/vnd.openxmlformats-officedocument.drawingml.chart+xml"/>
  <Override PartName="/xl/charts/chart75.xml" ContentType="application/vnd.openxmlformats-officedocument.drawingml.chart+xml"/>
  <Override PartName="/xl/charts/chart86.xml" ContentType="application/vnd.openxmlformats-officedocument.drawingml.chart+xml"/>
  <Override PartName="/xl/charts/chart74.xml" ContentType="application/vnd.openxmlformats-officedocument.drawingml.chart+xml"/>
  <Override PartName="/xl/charts/chart85.xml" ContentType="application/vnd.openxmlformats-officedocument.drawingml.chart+xml"/>
  <Override PartName="/xl/charts/chart73.xml" ContentType="application/vnd.openxmlformats-officedocument.drawingml.chart+xml"/>
  <Override PartName="/xl/charts/chart40.xml" ContentType="application/vnd.openxmlformats-officedocument.drawingml.chart+xml"/>
  <Override PartName="/xl/charts/chart2.xml" ContentType="application/vnd.openxmlformats-officedocument.drawingml.chart+xml"/>
  <Override PartName="/xl/charts/chart79.xml" ContentType="application/vnd.openxmlformats-officedocument.drawingml.chart+xml"/>
  <Override PartName="/xl/charts/chart4.xml" ContentType="application/vnd.openxmlformats-officedocument.drawingml.chart+xml"/>
  <Override PartName="/xl/charts/chart42.xml" ContentType="application/vnd.openxmlformats-officedocument.drawingml.chart+xml"/>
  <Override PartName="/xl/charts/chart78.xml" ContentType="application/vnd.openxmlformats-officedocument.drawingml.chart+xml"/>
  <Override PartName="/xl/charts/chart3.xml" ContentType="application/vnd.openxmlformats-officedocument.drawingml.chart+xml"/>
  <Override PartName="/xl/charts/chart41.xml" ContentType="application/vnd.openxmlformats-officedocument.drawingml.chart+xml"/>
  <Override PartName="/xl/charts/chart72.xml" ContentType="application/vnd.openxmlformats-officedocument.drawingml.chart+xml"/>
  <Override PartName="/xl/charts/chart1.xml" ContentType="application/vnd.openxmlformats-officedocument.drawingml.chart+xml"/>
  <Override PartName="/xl/charts/chart19.xml" ContentType="application/vnd.openxmlformats-officedocument.drawingml.chart+xml"/>
  <Override PartName="/xl/charts/chart84.xml" ContentType="application/vnd.openxmlformats-officedocument.drawingml.chart+xml"/>
  <Override PartName="/xl/charts/chart20.xml" ContentType="application/vnd.openxmlformats-officedocument.drawingml.chart+xml"/>
  <Override PartName="/xl/charts/chart57.xml" ContentType="application/vnd.openxmlformats-officedocument.drawingml.chart+xml"/>
  <Override PartName="/xl/charts/chart18.xml" ContentType="application/vnd.openxmlformats-officedocument.drawingml.chart+xml"/>
  <Override PartName="/xl/charts/chart83.xml" ContentType="application/vnd.openxmlformats-officedocument.drawingml.chart+xml"/>
  <Override PartName="/xl/charts/chart82.xml" ContentType="application/vnd.openxmlformats-officedocument.drawingml.chart+xml"/>
  <Override PartName="/xl/charts/chart17.xml" ContentType="application/vnd.openxmlformats-officedocument.drawingml.chart+xml"/>
  <Override PartName="/xl/charts/chart81.xml" ContentType="application/vnd.openxmlformats-officedocument.drawingml.chart+xml"/>
  <Override PartName="/xl/charts/chart16.xml" ContentType="application/vnd.openxmlformats-officedocument.drawingml.chart+xml"/>
  <Override PartName="/xl/charts/chart80.xml" ContentType="application/vnd.openxmlformats-officedocument.drawingml.chart+xml"/>
  <Override PartName="/xl/charts/chart15.xml" ContentType="application/vnd.openxmlformats-officedocument.drawingml.chart+xml"/>
  <Override PartName="/xl/charts/chart14.xml" ContentType="application/vnd.openxmlformats-officedocument.drawingml.chart+xml"/>
  <Override PartName="/xl/charts/chart23.xml" ContentType="application/vnd.openxmlformats-officedocument.drawingml.chart+xml"/>
  <Override PartName="/xl/charts/chart1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5.xml" ContentType="application/vnd.openxmlformats-officedocument.drawingml.chart+xml"/>
  <Override PartName="/xl/charts/chart4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LR array gene list" sheetId="1" state="visible" r:id="rId2"/>
    <sheet name="average expression values" sheetId="2" state="visible" r:id="rId3"/>
    <sheet name="gene expression MEAN+SEM" sheetId="3" state="visible" r:id="rId4"/>
  </sheets>
  <externalReferences>
    <externalReference r:id="rId5"/>
    <externalReference r:id="rId6"/>
  </externalReferences>
  <definedNames>
    <definedName function="false" hidden="false" localSheetId="1" name="_xlnm.Print_Area" vbProcedure="false">'average expression values'!$A$1:$BW$9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3" uniqueCount="565">
  <si>
    <t xml:space="preserve">Gene Table</t>
  </si>
  <si>
    <t xml:space="preserve">Position</t>
  </si>
  <si>
    <t xml:space="preserve">Unigene</t>
  </si>
  <si>
    <t xml:space="preserve">GeneBank</t>
  </si>
  <si>
    <t xml:space="preserve">Symbol</t>
  </si>
  <si>
    <t xml:space="preserve">Description</t>
  </si>
  <si>
    <t xml:space="preserve">Gene Name</t>
  </si>
  <si>
    <t xml:space="preserve">A01</t>
  </si>
  <si>
    <t xml:space="preserve"> Mm.392569</t>
  </si>
  <si>
    <t xml:space="preserve"> NM_010472</t>
  </si>
  <si>
    <t xml:space="preserve"> Agfg1</t>
  </si>
  <si>
    <t xml:space="preserve"> ArfGAP with FG repeats 1</t>
  </si>
  <si>
    <t xml:space="preserve"> AU045498, C130049H11Rik, C85612, D730048C23Rik, Hrb, RAB, Rip</t>
  </si>
  <si>
    <t xml:space="preserve">A02</t>
  </si>
  <si>
    <t xml:space="preserve"> Mm.4475</t>
  </si>
  <si>
    <t xml:space="preserve"> NM_013482</t>
  </si>
  <si>
    <t xml:space="preserve"> Btk</t>
  </si>
  <si>
    <t xml:space="preserve"> Bruton agammaglobulinemia tyrosine kinase</t>
  </si>
  <si>
    <t xml:space="preserve"> AI528679, xid</t>
  </si>
  <si>
    <t xml:space="preserve">A03</t>
  </si>
  <si>
    <t xml:space="preserve"> Mm.336851</t>
  </si>
  <si>
    <t xml:space="preserve"> NM_009812</t>
  </si>
  <si>
    <t xml:space="preserve"> Casp8</t>
  </si>
  <si>
    <t xml:space="preserve"> Caspase 8</t>
  </si>
  <si>
    <t xml:space="preserve"> CASP-8, FLICE, MACH, Mch5</t>
  </si>
  <si>
    <t xml:space="preserve">A04</t>
  </si>
  <si>
    <t xml:space="preserve"> Mm.290320</t>
  </si>
  <si>
    <t xml:space="preserve"> NM_011333</t>
  </si>
  <si>
    <t xml:space="preserve"> Ccl2</t>
  </si>
  <si>
    <t xml:space="preserve"> Chemokine (C-C motif) ligand 2</t>
  </si>
  <si>
    <t xml:space="preserve"> AI323594, HC11, JE, MCAF, MCP-1, MCP1, SMC-CF, Scya2, Sigje</t>
  </si>
  <si>
    <t xml:space="preserve">A05</t>
  </si>
  <si>
    <t xml:space="preserve"> Mm.3460</t>
  </si>
  <si>
    <t xml:space="preserve"> NM_009841</t>
  </si>
  <si>
    <t xml:space="preserve"> Cd14</t>
  </si>
  <si>
    <t xml:space="preserve"> CD14 antigen</t>
  </si>
  <si>
    <t xml:space="preserve"> -</t>
  </si>
  <si>
    <t xml:space="preserve">A06</t>
  </si>
  <si>
    <t xml:space="preserve"> Mm.89474</t>
  </si>
  <si>
    <t xml:space="preserve"> NM_009855</t>
  </si>
  <si>
    <t xml:space="preserve"> Cd80</t>
  </si>
  <si>
    <t xml:space="preserve"> CD80 antigen</t>
  </si>
  <si>
    <t xml:space="preserve"> B71, Cd28l, Ly-53, Ly53, MIC17, TSA1</t>
  </si>
  <si>
    <t xml:space="preserve">A07</t>
  </si>
  <si>
    <t xml:space="preserve"> Mm.1452</t>
  </si>
  <si>
    <t xml:space="preserve"> NM_019388</t>
  </si>
  <si>
    <t xml:space="preserve"> Cd86</t>
  </si>
  <si>
    <t xml:space="preserve"> CD86 antigen</t>
  </si>
  <si>
    <t xml:space="preserve"> B7, B7-2, B7.2, B70, CLS1, Cd28l2, ETC-1, Ly-58, Ly58, MB7, MB7-2, TS, A-2</t>
  </si>
  <si>
    <t xml:space="preserve">A08</t>
  </si>
  <si>
    <t xml:space="preserve"> Mm.439656</t>
  </si>
  <si>
    <t xml:space="preserve"> NM_009883</t>
  </si>
  <si>
    <t xml:space="preserve"> Cebpb</t>
  </si>
  <si>
    <t xml:space="preserve"> CCAAT/enhancer binding protein (C/EBP), beta</t>
  </si>
  <si>
    <t xml:space="preserve"> C, EBPbeta, CRP2, IL-6DBP, LAP, LIP, NF-IL6, NF-M, Nfil6</t>
  </si>
  <si>
    <t xml:space="preserve">A09</t>
  </si>
  <si>
    <t xml:space="preserve"> Mm.3996</t>
  </si>
  <si>
    <t xml:space="preserve"> NM_007700</t>
  </si>
  <si>
    <t xml:space="preserve"> Chuk</t>
  </si>
  <si>
    <t xml:space="preserve"> Conserved helix-loop-helix ubiquitous kinase</t>
  </si>
  <si>
    <t xml:space="preserve"> AI256658, Chuk1, Fbx24, Fbxo24, IKBKA, IKK1, Ikka, MGC25325, NFKBIKA</t>
  </si>
  <si>
    <t xml:space="preserve">A10</t>
  </si>
  <si>
    <t xml:space="preserve"> Mm.248327</t>
  </si>
  <si>
    <t xml:space="preserve"> NM_019948</t>
  </si>
  <si>
    <t xml:space="preserve"> Clec4e</t>
  </si>
  <si>
    <t xml:space="preserve"> C-type lectin domain family 4, member e</t>
  </si>
  <si>
    <t xml:space="preserve"> C86253, Clecsf9, Mincle</t>
  </si>
  <si>
    <t xml:space="preserve">A11</t>
  </si>
  <si>
    <t xml:space="preserve"> Mm.4922</t>
  </si>
  <si>
    <t xml:space="preserve"> NM_009969</t>
  </si>
  <si>
    <t xml:space="preserve"> Csf2</t>
  </si>
  <si>
    <t xml:space="preserve"> Colony stimulating factor 2 (granulocyte-macrophage)</t>
  </si>
  <si>
    <t xml:space="preserve"> Csfgm, Gm-CSf, MGC151255, MGC151257, MGI-IGM</t>
  </si>
  <si>
    <t xml:space="preserve">A12</t>
  </si>
  <si>
    <t xml:space="preserve"> Mm.1238</t>
  </si>
  <si>
    <t xml:space="preserve"> NM_009971</t>
  </si>
  <si>
    <t xml:space="preserve"> Csf3</t>
  </si>
  <si>
    <t xml:space="preserve"> Colony stimulating factor 3 (granulocyte)</t>
  </si>
  <si>
    <t xml:space="preserve"> Csfg, G-CSF, MGI-IG</t>
  </si>
  <si>
    <t xml:space="preserve">B01</t>
  </si>
  <si>
    <t xml:space="preserve"> Mm.877</t>
  </si>
  <si>
    <t xml:space="preserve"> NM_021274</t>
  </si>
  <si>
    <t xml:space="preserve"> Cxcl10</t>
  </si>
  <si>
    <t xml:space="preserve"> Chemokine (C-X-C motif) ligand 10</t>
  </si>
  <si>
    <t xml:space="preserve"> C7, CRG-2, INP10, IP-10, IP10, Ifi10, Scyb10, gIP-10, mob-1</t>
  </si>
  <si>
    <t xml:space="preserve">B02</t>
  </si>
  <si>
    <t xml:space="preserve"> Mm.378990</t>
  </si>
  <si>
    <t xml:space="preserve"> NM_011163</t>
  </si>
  <si>
    <t xml:space="preserve"> Eif2ak2</t>
  </si>
  <si>
    <t xml:space="preserve"> Eukaryotic translation initiation factor 2-alpha kinase 2</t>
  </si>
  <si>
    <t xml:space="preserve"> 2310047A08Rik, 4732414G15Rik, AI467567, AI747578, Pkr, Prkr, Tik</t>
  </si>
  <si>
    <t xml:space="preserve">B03</t>
  </si>
  <si>
    <t xml:space="preserve"> Mm.405823</t>
  </si>
  <si>
    <t xml:space="preserve"> NM_007922</t>
  </si>
  <si>
    <t xml:space="preserve"> Elk1</t>
  </si>
  <si>
    <t xml:space="preserve"> ELK1, member of ETS oncogene family</t>
  </si>
  <si>
    <t xml:space="preserve"> Elk-1</t>
  </si>
  <si>
    <t xml:space="preserve">B04</t>
  </si>
  <si>
    <t xml:space="preserve"> Mm.5126</t>
  </si>
  <si>
    <t xml:space="preserve"> NM_010175</t>
  </si>
  <si>
    <t xml:space="preserve"> Fadd</t>
  </si>
  <si>
    <t xml:space="preserve"> Fas (TNFRSF6)-associated via death domain</t>
  </si>
  <si>
    <t xml:space="preserve"> Mort1, FADD</t>
  </si>
  <si>
    <t xml:space="preserve">B05</t>
  </si>
  <si>
    <t xml:space="preserve"> Mm.246513</t>
  </si>
  <si>
    <t xml:space="preserve"> NM_010234</t>
  </si>
  <si>
    <t xml:space="preserve"> Fos</t>
  </si>
  <si>
    <t xml:space="preserve"> FBJ osteosarcoma oncogene</t>
  </si>
  <si>
    <t xml:space="preserve"> D12Rfj1, c-fos, cFos</t>
  </si>
  <si>
    <t xml:space="preserve">B06</t>
  </si>
  <si>
    <t xml:space="preserve"> Mm.313345</t>
  </si>
  <si>
    <t xml:space="preserve"> NM_010439</t>
  </si>
  <si>
    <t xml:space="preserve"> Hmgb1</t>
  </si>
  <si>
    <t xml:space="preserve"> High mobility group box 1</t>
  </si>
  <si>
    <t xml:space="preserve"> DEF, HMG-1, Hmg1, MGC103168, MGC103169, MGC117896, MGC117897, SBP-1, amphoterin, p30</t>
  </si>
  <si>
    <t xml:space="preserve">B07</t>
  </si>
  <si>
    <t xml:space="preserve"> Mm.334313</t>
  </si>
  <si>
    <t xml:space="preserve"> NM_008284</t>
  </si>
  <si>
    <t xml:space="preserve"> Hras1</t>
  </si>
  <si>
    <t xml:space="preserve"> Harvey rat sarcoma virus oncogene 1</t>
  </si>
  <si>
    <t xml:space="preserve"> H-ras, Ha-ras, Harvey-ras, Hras-1, Kras2, c-H-ras, c-Ha-ras, c-rasHa, ras</t>
  </si>
  <si>
    <t xml:space="preserve">B08</t>
  </si>
  <si>
    <t xml:space="preserve"> Mm.6388</t>
  </si>
  <si>
    <t xml:space="preserve"> NM_010479</t>
  </si>
  <si>
    <t xml:space="preserve"> Hspa1a</t>
  </si>
  <si>
    <t xml:space="preserve"> Heat shock protein 1A</t>
  </si>
  <si>
    <t xml:space="preserve"> Hsp70-3, Hsp70.3, Hsp72, MGC189852, hsp68, hsp70A1</t>
  </si>
  <si>
    <t xml:space="preserve">B09</t>
  </si>
  <si>
    <t xml:space="preserve"> Mm.1777</t>
  </si>
  <si>
    <t xml:space="preserve"> NM_010477</t>
  </si>
  <si>
    <t xml:space="preserve"> Hspd1</t>
  </si>
  <si>
    <t xml:space="preserve"> Heat shock protein 1 (chaperonin)</t>
  </si>
  <si>
    <t xml:space="preserve"> 60kDa, Hsp60</t>
  </si>
  <si>
    <t xml:space="preserve">B10</t>
  </si>
  <si>
    <t xml:space="preserve"> Mm.1245</t>
  </si>
  <si>
    <t xml:space="preserve"> NM_010510</t>
  </si>
  <si>
    <t xml:space="preserve"> Ifnb1</t>
  </si>
  <si>
    <t xml:space="preserve"> Interferon beta 1, fibroblast</t>
  </si>
  <si>
    <t xml:space="preserve"> IFN-beta, IFNB, Ifb</t>
  </si>
  <si>
    <t xml:space="preserve">B11</t>
  </si>
  <si>
    <t xml:space="preserve"> Mm.240327</t>
  </si>
  <si>
    <t xml:space="preserve"> NM_008337</t>
  </si>
  <si>
    <t xml:space="preserve"> Ifng</t>
  </si>
  <si>
    <t xml:space="preserve"> Interferon gamma</t>
  </si>
  <si>
    <t xml:space="preserve"> IFN-g, Ifg</t>
  </si>
  <si>
    <t xml:space="preserve">B12</t>
  </si>
  <si>
    <t xml:space="preserve"> Mm.277886</t>
  </si>
  <si>
    <t xml:space="preserve"> NM_010546</t>
  </si>
  <si>
    <t xml:space="preserve"> Ikbkb</t>
  </si>
  <si>
    <t xml:space="preserve"> Inhibitor of kappaB kinase beta</t>
  </si>
  <si>
    <t xml:space="preserve"> AI132552, IKK-2, IKK-beta, IKK2, IKK[b], IKKbeta</t>
  </si>
  <si>
    <t xml:space="preserve">C01</t>
  </si>
  <si>
    <t xml:space="preserve"> Mm.874</t>
  </si>
  <si>
    <t xml:space="preserve"> NM_010548</t>
  </si>
  <si>
    <t xml:space="preserve"> Il10</t>
  </si>
  <si>
    <t xml:space="preserve"> Interleukin 10</t>
  </si>
  <si>
    <t xml:space="preserve"> CSIF, Il-10</t>
  </si>
  <si>
    <t xml:space="preserve">C02</t>
  </si>
  <si>
    <t xml:space="preserve"> Mm.103783</t>
  </si>
  <si>
    <t xml:space="preserve"> NM_008351</t>
  </si>
  <si>
    <t xml:space="preserve"> Il12a</t>
  </si>
  <si>
    <t xml:space="preserve"> Interleukin 12A</t>
  </si>
  <si>
    <t xml:space="preserve"> IL-12p35, Il-12a, Ll12a, MGC151228, MGC151232, p35</t>
  </si>
  <si>
    <t xml:space="preserve">C03</t>
  </si>
  <si>
    <t xml:space="preserve"> Mm.15534</t>
  </si>
  <si>
    <t xml:space="preserve"> NM_010554</t>
  </si>
  <si>
    <t xml:space="preserve"> Il1a</t>
  </si>
  <si>
    <t xml:space="preserve"> Interleukin 1 alpha</t>
  </si>
  <si>
    <t xml:space="preserve"> Il-1a</t>
  </si>
  <si>
    <t xml:space="preserve">C04</t>
  </si>
  <si>
    <t xml:space="preserve"> Mm.222830</t>
  </si>
  <si>
    <t xml:space="preserve"> NM_008361</t>
  </si>
  <si>
    <t xml:space="preserve"> Il1b</t>
  </si>
  <si>
    <t xml:space="preserve"> Interleukin 1 beta</t>
  </si>
  <si>
    <t xml:space="preserve"> IL-1beta, Il-1b</t>
  </si>
  <si>
    <t xml:space="preserve">C05</t>
  </si>
  <si>
    <t xml:space="preserve"> Mm.896</t>
  </si>
  <si>
    <t xml:space="preserve"> NM_008362</t>
  </si>
  <si>
    <t xml:space="preserve"> Il1r1</t>
  </si>
  <si>
    <t xml:space="preserve"> Interleukin 1 receptor, type I</t>
  </si>
  <si>
    <t xml:space="preserve"> CD121a, CD121b, IL-iR, Il1r-1, MGC129154</t>
  </si>
  <si>
    <t xml:space="preserve">C06</t>
  </si>
  <si>
    <t xml:space="preserve"> Mm.14190</t>
  </si>
  <si>
    <t xml:space="preserve"> NM_008366</t>
  </si>
  <si>
    <t xml:space="preserve"> Il2</t>
  </si>
  <si>
    <t xml:space="preserve"> Interleukin 2</t>
  </si>
  <si>
    <t xml:space="preserve"> Il-2</t>
  </si>
  <si>
    <t xml:space="preserve">C07</t>
  </si>
  <si>
    <t xml:space="preserve"> Mm.1019</t>
  </si>
  <si>
    <t xml:space="preserve"> NM_031168</t>
  </si>
  <si>
    <t xml:space="preserve"> Il6</t>
  </si>
  <si>
    <t xml:space="preserve"> Interleukin 6</t>
  </si>
  <si>
    <t xml:space="preserve"> Il-6</t>
  </si>
  <si>
    <t xml:space="preserve">C08</t>
  </si>
  <si>
    <t xml:space="preserve"> Mm.2856</t>
  </si>
  <si>
    <t xml:space="preserve"> NM_010559</t>
  </si>
  <si>
    <t xml:space="preserve"> Il6ra</t>
  </si>
  <si>
    <t xml:space="preserve"> Interleukin 6 receptor, alpha</t>
  </si>
  <si>
    <t xml:space="preserve"> CD126, IL-6R, Il6r, MGC30256</t>
  </si>
  <si>
    <t xml:space="preserve">C09</t>
  </si>
  <si>
    <t xml:space="preserve"> Mm.38241</t>
  </si>
  <si>
    <t xml:space="preserve"> NM_008363</t>
  </si>
  <si>
    <t xml:space="preserve"> Irak1</t>
  </si>
  <si>
    <t xml:space="preserve"> Interleukin-1 receptor-associated kinase 1</t>
  </si>
  <si>
    <t xml:space="preserve"> AA408924, IRAK, IRAK-1, IRAK1-S, Il1rak, Plpk, mPLK</t>
  </si>
  <si>
    <t xml:space="preserve">C10</t>
  </si>
  <si>
    <t xml:space="preserve"> Mm.152142</t>
  </si>
  <si>
    <t xml:space="preserve"> NM_172161</t>
  </si>
  <si>
    <t xml:space="preserve"> Irak2</t>
  </si>
  <si>
    <t xml:space="preserve"> Interleukin-1 receptor-associated kinase 2</t>
  </si>
  <si>
    <t xml:space="preserve"> 6330415L08Rik, AI649099, IRAK-2, MGC102586</t>
  </si>
  <si>
    <t xml:space="preserve">C11</t>
  </si>
  <si>
    <t xml:space="preserve"> Mm.105218</t>
  </si>
  <si>
    <t xml:space="preserve"> NM_008390</t>
  </si>
  <si>
    <t xml:space="preserve"> Irf1</t>
  </si>
  <si>
    <t xml:space="preserve"> Interferon regulatory factor 1</t>
  </si>
  <si>
    <t xml:space="preserve"> AU020929, Irf-1</t>
  </si>
  <si>
    <t xml:space="preserve">C12</t>
  </si>
  <si>
    <t xml:space="preserve"> Mm.3960</t>
  </si>
  <si>
    <t xml:space="preserve"> NM_016849</t>
  </si>
  <si>
    <t xml:space="preserve"> Irf3</t>
  </si>
  <si>
    <t xml:space="preserve"> Interferon regulatory factor 3</t>
  </si>
  <si>
    <t xml:space="preserve"> C920001K05Rik, IRF-3, MGC91046</t>
  </si>
  <si>
    <t xml:space="preserve">D01</t>
  </si>
  <si>
    <t xml:space="preserve"> Mm.275071</t>
  </si>
  <si>
    <t xml:space="preserve"> NM_010591</t>
  </si>
  <si>
    <t xml:space="preserve"> Jun</t>
  </si>
  <si>
    <t xml:space="preserve"> Jun oncogene</t>
  </si>
  <si>
    <t xml:space="preserve"> AP-1, Junc, c-jun</t>
  </si>
  <si>
    <t xml:space="preserve">D02</t>
  </si>
  <si>
    <t xml:space="preserve"> Mm.87787</t>
  </si>
  <si>
    <t xml:space="preserve"> NM_010735</t>
  </si>
  <si>
    <t xml:space="preserve"> Lta</t>
  </si>
  <si>
    <t xml:space="preserve"> Lymphotoxin A</t>
  </si>
  <si>
    <t xml:space="preserve"> LT, LT-[a], LT-alpha, LT[a], LTalpha, Ltx, MGC117668, TNF-beta, TNFSF1, Tnfb, Tnfsf1b, hlb382</t>
  </si>
  <si>
    <t xml:space="preserve">D03</t>
  </si>
  <si>
    <t xml:space="preserve"> Mm.2639</t>
  </si>
  <si>
    <t xml:space="preserve"> NM_010745</t>
  </si>
  <si>
    <t xml:space="preserve"> Ly86</t>
  </si>
  <si>
    <t xml:space="preserve"> Lymphocyte antigen 86</t>
  </si>
  <si>
    <t xml:space="preserve"> MD-1, MD1</t>
  </si>
  <si>
    <t xml:space="preserve">D04</t>
  </si>
  <si>
    <t xml:space="preserve"> Mm.116844</t>
  </si>
  <si>
    <t xml:space="preserve"> NM_016923</t>
  </si>
  <si>
    <t xml:space="preserve"> Ly96</t>
  </si>
  <si>
    <t xml:space="preserve"> Lymphocyte antigen 96</t>
  </si>
  <si>
    <t xml:space="preserve"> ESOP-1, MD-2, MD2, MGC151162</t>
  </si>
  <si>
    <t xml:space="preserve">D05</t>
  </si>
  <si>
    <t xml:space="preserve"> Mm.18494</t>
  </si>
  <si>
    <t xml:space="preserve"> NM_008928</t>
  </si>
  <si>
    <t xml:space="preserve"> Map2k3</t>
  </si>
  <si>
    <t xml:space="preserve"> Mitogen-activated protein kinase kinase 3</t>
  </si>
  <si>
    <t xml:space="preserve"> AW212142, MEK3, MKK3, Prkmk3, mMKK3b</t>
  </si>
  <si>
    <t xml:space="preserve">D06</t>
  </si>
  <si>
    <t xml:space="preserve"> Mm.412922</t>
  </si>
  <si>
    <t xml:space="preserve"> NM_009157</t>
  </si>
  <si>
    <t xml:space="preserve"> Map2k4</t>
  </si>
  <si>
    <t xml:space="preserve"> Mitogen-activated protein kinase kinase 4</t>
  </si>
  <si>
    <t xml:space="preserve"> JNKK1, MEK4, MKK4, PRKMK4, Sek1, Serk1</t>
  </si>
  <si>
    <t xml:space="preserve">D07</t>
  </si>
  <si>
    <t xml:space="preserve"> Mm.15918</t>
  </si>
  <si>
    <t xml:space="preserve"> NM_011945</t>
  </si>
  <si>
    <t xml:space="preserve"> Map3k1</t>
  </si>
  <si>
    <t xml:space="preserve"> Mitogen-activated protein kinase kinase kinase 1</t>
  </si>
  <si>
    <t xml:space="preserve"> MAPKKK1, MEKK1, Mekk</t>
  </si>
  <si>
    <t xml:space="preserve">D08</t>
  </si>
  <si>
    <t xml:space="preserve"> Mm.258589</t>
  </si>
  <si>
    <t xml:space="preserve"> NM_172688</t>
  </si>
  <si>
    <t xml:space="preserve"> Map3k7</t>
  </si>
  <si>
    <t xml:space="preserve"> Mitogen-activated protein kinase kinase kinase 7</t>
  </si>
  <si>
    <t xml:space="preserve"> B430101B05, C87327, Tak1</t>
  </si>
  <si>
    <t xml:space="preserve">D09</t>
  </si>
  <si>
    <t xml:space="preserve"> Mm.21495</t>
  </si>
  <si>
    <t xml:space="preserve"> NM_016700</t>
  </si>
  <si>
    <t xml:space="preserve"> Mapk8</t>
  </si>
  <si>
    <t xml:space="preserve"> Mitogen-activated protein kinase 8</t>
  </si>
  <si>
    <t xml:space="preserve"> AI849689, JNK, JNK1, Prkm8, SAPK1</t>
  </si>
  <si>
    <t xml:space="preserve">D10</t>
  </si>
  <si>
    <t xml:space="preserve"> Mm.43081</t>
  </si>
  <si>
    <t xml:space="preserve"> NM_013931</t>
  </si>
  <si>
    <t xml:space="preserve"> Mapk8ip3</t>
  </si>
  <si>
    <t xml:space="preserve"> Mitogen-activated protein kinase 8 interacting protein 3</t>
  </si>
  <si>
    <t xml:space="preserve"> BB120594, D17Wsu15e, JIP-3, JSAP1, JSAP1a, JSAP1b, JSAP1c, JSAP1d, Jip3, Syd2, mKIAA1066</t>
  </si>
  <si>
    <t xml:space="preserve">D11</t>
  </si>
  <si>
    <t xml:space="preserve"> Mm.68933</t>
  </si>
  <si>
    <t xml:space="preserve"> NM_016961</t>
  </si>
  <si>
    <t xml:space="preserve"> Mapk9</t>
  </si>
  <si>
    <t xml:space="preserve"> Mitogen-activated protein kinase 9</t>
  </si>
  <si>
    <t xml:space="preserve"> AI851083, JNK2, Prkm9, p54aSAPK</t>
  </si>
  <si>
    <t xml:space="preserve">D12</t>
  </si>
  <si>
    <t xml:space="preserve"> Mm.3177</t>
  </si>
  <si>
    <t xml:space="preserve"> NM_010739</t>
  </si>
  <si>
    <t xml:space="preserve"> Muc13</t>
  </si>
  <si>
    <t xml:space="preserve"> Mucin 13, epithelial transmembrane</t>
  </si>
  <si>
    <t xml:space="preserve"> 114, A10, 14, A10, AI159736, Lrrp, Ly64, NJ-1</t>
  </si>
  <si>
    <t xml:space="preserve">E01</t>
  </si>
  <si>
    <t xml:space="preserve"> Mm.213003</t>
  </si>
  <si>
    <t xml:space="preserve"> NM_010851</t>
  </si>
  <si>
    <t xml:space="preserve"> Myd88</t>
  </si>
  <si>
    <t xml:space="preserve"> Myeloid differentiation primary response gene 88</t>
  </si>
  <si>
    <t xml:space="preserve">E02</t>
  </si>
  <si>
    <t xml:space="preserve"> Mm.256765</t>
  </si>
  <si>
    <t xml:space="preserve"> NM_008689</t>
  </si>
  <si>
    <t xml:space="preserve"> Nfkb1</t>
  </si>
  <si>
    <t xml:space="preserve"> Nuclear factor of kappa light polypeptide gene enhancer in B-cells 1, p105</t>
  </si>
  <si>
    <t xml:space="preserve"> NF-KB1, NF-kappaB, NF-kappaB1, p105, p50, p50, p105</t>
  </si>
  <si>
    <t xml:space="preserve">E03</t>
  </si>
  <si>
    <t xml:space="preserve"> Mm.102365</t>
  </si>
  <si>
    <t xml:space="preserve"> NM_019408</t>
  </si>
  <si>
    <t xml:space="preserve"> Nfkb2</t>
  </si>
  <si>
    <t xml:space="preserve"> Nuclear factor of kappa light polypeptide gene enhancer in B-cells 2, p49/p100</t>
  </si>
  <si>
    <t xml:space="preserve"> NF-kappaB2, lyt, p49, p49, p100, p50B, p52</t>
  </si>
  <si>
    <t xml:space="preserve">E04</t>
  </si>
  <si>
    <t xml:space="preserve"> Mm.170515</t>
  </si>
  <si>
    <t xml:space="preserve"> NM_010907</t>
  </si>
  <si>
    <t xml:space="preserve"> Nfkbia</t>
  </si>
  <si>
    <t xml:space="preserve"> Nuclear factor of kappa light polypeptide gene enhancer in B-cells inhibitor, alpha</t>
  </si>
  <si>
    <t xml:space="preserve"> AI462015, Nfkbi</t>
  </si>
  <si>
    <t xml:space="preserve">E05</t>
  </si>
  <si>
    <t xml:space="preserve"> Mm.220333</t>
  </si>
  <si>
    <t xml:space="preserve"> NM_010908</t>
  </si>
  <si>
    <t xml:space="preserve"> Nfkbib</t>
  </si>
  <si>
    <t xml:space="preserve"> Nuclear factor of kappa light polypeptide gene enhancer in B-cells inhibitor, beta</t>
  </si>
  <si>
    <t xml:space="preserve"> IKB-beta, IKappaBbeta, IkB, IkBb, MGC36057</t>
  </si>
  <si>
    <t xml:space="preserve">E06</t>
  </si>
  <si>
    <t xml:space="preserve"> Mm.300795</t>
  </si>
  <si>
    <t xml:space="preserve"> NM_010909</t>
  </si>
  <si>
    <t xml:space="preserve"> Nfkbil1</t>
  </si>
  <si>
    <t xml:space="preserve"> Nuclear factor of kappa light polypeptide gene enhancer in B-cells inhibitor-like 1</t>
  </si>
  <si>
    <t xml:space="preserve"> Def-7, IKBL</t>
  </si>
  <si>
    <t xml:space="preserve">E07</t>
  </si>
  <si>
    <t xml:space="preserve"> Mm.238146</t>
  </si>
  <si>
    <t xml:space="preserve"> NM_172766</t>
  </si>
  <si>
    <t xml:space="preserve"> Nfrkb</t>
  </si>
  <si>
    <t xml:space="preserve"> Nuclear factor related to kappa B binding protein</t>
  </si>
  <si>
    <t xml:space="preserve"> A530090G11Rik</t>
  </si>
  <si>
    <t xml:space="preserve">E08</t>
  </si>
  <si>
    <t xml:space="preserve"> Mm.442385</t>
  </si>
  <si>
    <t xml:space="preserve"> NM_011630</t>
  </si>
  <si>
    <t xml:space="preserve"> Nr2c2</t>
  </si>
  <si>
    <t xml:space="preserve"> Nuclear receptor subfamily 2, group C, member 2</t>
  </si>
  <si>
    <t xml:space="preserve"> KIAA4145, MGC124356, MGC124357, MGC124358, TAK1, Tr4, mKIAA4145</t>
  </si>
  <si>
    <t xml:space="preserve">E09</t>
  </si>
  <si>
    <t xml:space="preserve"> Mm.28957</t>
  </si>
  <si>
    <t xml:space="preserve"> NM_023324</t>
  </si>
  <si>
    <t xml:space="preserve"> Peli1</t>
  </si>
  <si>
    <t xml:space="preserve"> Pellino 1</t>
  </si>
  <si>
    <t xml:space="preserve"> 2810468L03Rik, A930031K15Rik, AA409794, AI586297, D11Ertd676e</t>
  </si>
  <si>
    <t xml:space="preserve">E10</t>
  </si>
  <si>
    <t xml:space="preserve"> Mm.21855</t>
  </si>
  <si>
    <t xml:space="preserve"> NM_009402</t>
  </si>
  <si>
    <t xml:space="preserve"> Pglyrp1</t>
  </si>
  <si>
    <t xml:space="preserve"> Peptidoglycan recognition protein 1</t>
  </si>
  <si>
    <t xml:space="preserve"> PGRP, PGRP-S, Pglyrp, Tag7, Tasg7, Tnfsf3l</t>
  </si>
  <si>
    <t xml:space="preserve">E11</t>
  </si>
  <si>
    <t xml:space="preserve"> Mm.212789</t>
  </si>
  <si>
    <t xml:space="preserve"> NM_011144</t>
  </si>
  <si>
    <t xml:space="preserve"> Ppara</t>
  </si>
  <si>
    <t xml:space="preserve"> Peroxisome proliferator activated receptor alpha</t>
  </si>
  <si>
    <t xml:space="preserve"> 4933429D07Rik, AW742785, Nr1c1, PPAR-alpha, PPARalpha, Ppar</t>
  </si>
  <si>
    <t xml:space="preserve">E12</t>
  </si>
  <si>
    <t xml:space="preserve"> Mm.292547</t>
  </si>
  <si>
    <t xml:space="preserve"> NM_011198</t>
  </si>
  <si>
    <t xml:space="preserve"> Ptgs2</t>
  </si>
  <si>
    <t xml:space="preserve"> Prostaglandin-endoperoxide synthase 2</t>
  </si>
  <si>
    <t xml:space="preserve"> COX2, Cox-2, PGHS-2, PHS-2, Pghs2, TIS10</t>
  </si>
  <si>
    <t xml:space="preserve">F01</t>
  </si>
  <si>
    <t xml:space="preserve"> Mm.4869</t>
  </si>
  <si>
    <t xml:space="preserve"> NM_009044</t>
  </si>
  <si>
    <t xml:space="preserve"> Rel</t>
  </si>
  <si>
    <t xml:space="preserve"> Reticuloendotheliosis oncogene</t>
  </si>
  <si>
    <t xml:space="preserve"> c-Rel</t>
  </si>
  <si>
    <t xml:space="preserve">F02</t>
  </si>
  <si>
    <t xml:space="preserve"> Mm.249966</t>
  </si>
  <si>
    <t xml:space="preserve"> NM_009045</t>
  </si>
  <si>
    <t xml:space="preserve"> Rela</t>
  </si>
  <si>
    <t xml:space="preserve"> V-rel reticuloendotheliosis viral oncogene homolog A (avian)</t>
  </si>
  <si>
    <t xml:space="preserve"> p65</t>
  </si>
  <si>
    <t xml:space="preserve">F03</t>
  </si>
  <si>
    <t xml:space="preserve"> Mm.112765</t>
  </si>
  <si>
    <t xml:space="preserve"> NM_138952</t>
  </si>
  <si>
    <t xml:space="preserve"> Ripk2</t>
  </si>
  <si>
    <t xml:space="preserve"> Receptor (TNFRSF)-interacting serine-threonine kinase 2</t>
  </si>
  <si>
    <t xml:space="preserve"> 2210420D18Rik, CARD3, CARDIAK, CCK, D4Bwg0615e, RICK, RIP2</t>
  </si>
  <si>
    <t xml:space="preserve">F04</t>
  </si>
  <si>
    <t xml:space="preserve"> Mm.34580</t>
  </si>
  <si>
    <t xml:space="preserve"> NM_019786</t>
  </si>
  <si>
    <t xml:space="preserve"> Tbk1</t>
  </si>
  <si>
    <t xml:space="preserve"> TANK-binding kinase 1</t>
  </si>
  <si>
    <t xml:space="preserve"> 1200008B05Rik, AI462036, AW048562, MGC150301, MGC150302</t>
  </si>
  <si>
    <t xml:space="preserve">F05</t>
  </si>
  <si>
    <t xml:space="preserve"> Mm.203952</t>
  </si>
  <si>
    <t xml:space="preserve"> NM_174989</t>
  </si>
  <si>
    <t xml:space="preserve"> Ticam1</t>
  </si>
  <si>
    <t xml:space="preserve"> Toll-like receptor adaptor molecule 1</t>
  </si>
  <si>
    <t xml:space="preserve"> AW046014, AW547018, TICAM-1, TRIF</t>
  </si>
  <si>
    <t xml:space="preserve">F06</t>
  </si>
  <si>
    <t xml:space="preserve"> Mm.149280</t>
  </si>
  <si>
    <t xml:space="preserve"> NM_173394</t>
  </si>
  <si>
    <t xml:space="preserve"> Ticam2</t>
  </si>
  <si>
    <t xml:space="preserve"> Toll-like receptor adaptor molecule 2</t>
  </si>
  <si>
    <t xml:space="preserve"> B430113A10, MGC107370, TICAM-2, TRAM, Tirp, Trif</t>
  </si>
  <si>
    <t xml:space="preserve">F07</t>
  </si>
  <si>
    <t xml:space="preserve"> Mm.23987</t>
  </si>
  <si>
    <t xml:space="preserve"> NM_054096</t>
  </si>
  <si>
    <t xml:space="preserve"> Tirap</t>
  </si>
  <si>
    <t xml:space="preserve"> Toll-interleukin 1 receptor (TIR) domain-containing adaptor protein</t>
  </si>
  <si>
    <t xml:space="preserve"> AA407980, C130027E04Rik, Mal, Tlr4ap, Wyatt</t>
  </si>
  <si>
    <t xml:space="preserve">F08</t>
  </si>
  <si>
    <t xml:space="preserve"> Mm.273024</t>
  </si>
  <si>
    <t xml:space="preserve"> NM_030682</t>
  </si>
  <si>
    <t xml:space="preserve"> Tlr1</t>
  </si>
  <si>
    <t xml:space="preserve"> Toll-like receptor 1</t>
  </si>
  <si>
    <t xml:space="preserve">F09</t>
  </si>
  <si>
    <t xml:space="preserve"> Mm.87596</t>
  </si>
  <si>
    <t xml:space="preserve"> NM_011905</t>
  </si>
  <si>
    <t xml:space="preserve"> Tlr2</t>
  </si>
  <si>
    <t xml:space="preserve"> Toll-like receptor 2</t>
  </si>
  <si>
    <t xml:space="preserve"> Ly105</t>
  </si>
  <si>
    <t xml:space="preserve">F10</t>
  </si>
  <si>
    <t xml:space="preserve"> Mm.33874</t>
  </si>
  <si>
    <t xml:space="preserve"> NM_126166</t>
  </si>
  <si>
    <t xml:space="preserve"> Tlr3</t>
  </si>
  <si>
    <t xml:space="preserve"> Toll-like receptor 3</t>
  </si>
  <si>
    <t xml:space="preserve"> AI957183</t>
  </si>
  <si>
    <t xml:space="preserve">F11</t>
  </si>
  <si>
    <t xml:space="preserve"> Mm.38049</t>
  </si>
  <si>
    <t xml:space="preserve"> NM_021297</t>
  </si>
  <si>
    <t xml:space="preserve"> Tlr4</t>
  </si>
  <si>
    <t xml:space="preserve"> Toll-like receptor 4</t>
  </si>
  <si>
    <t xml:space="preserve"> Lps, Ly87, Ran, M1, Rasl2-8</t>
  </si>
  <si>
    <t xml:space="preserve">F12</t>
  </si>
  <si>
    <t xml:space="preserve"> Mm.116894</t>
  </si>
  <si>
    <t xml:space="preserve"> NM_016928</t>
  </si>
  <si>
    <t xml:space="preserve"> Tlr5</t>
  </si>
  <si>
    <t xml:space="preserve"> Toll-like receptor 5</t>
  </si>
  <si>
    <t xml:space="preserve">G01</t>
  </si>
  <si>
    <t xml:space="preserve"> Mm.42146</t>
  </si>
  <si>
    <t xml:space="preserve"> NM_011604</t>
  </si>
  <si>
    <t xml:space="preserve"> Tlr6</t>
  </si>
  <si>
    <t xml:space="preserve"> Toll-like receptor 6</t>
  </si>
  <si>
    <t xml:space="preserve">G02</t>
  </si>
  <si>
    <t xml:space="preserve"> Mm.23979</t>
  </si>
  <si>
    <t xml:space="preserve"> NM_133211</t>
  </si>
  <si>
    <t xml:space="preserve"> Tlr7</t>
  </si>
  <si>
    <t xml:space="preserve"> Toll-like receptor 7</t>
  </si>
  <si>
    <t xml:space="preserve">G03</t>
  </si>
  <si>
    <t xml:space="preserve"> Mm.196676</t>
  </si>
  <si>
    <t xml:space="preserve"> NM_133212</t>
  </si>
  <si>
    <t xml:space="preserve"> Tlr8</t>
  </si>
  <si>
    <t xml:space="preserve"> Toll-like receptor 8</t>
  </si>
  <si>
    <t xml:space="preserve">G04</t>
  </si>
  <si>
    <t xml:space="preserve"> Mm.44889</t>
  </si>
  <si>
    <t xml:space="preserve"> NM_031178</t>
  </si>
  <si>
    <t xml:space="preserve"> Tlr9</t>
  </si>
  <si>
    <t xml:space="preserve"> Toll-like receptor 9</t>
  </si>
  <si>
    <t xml:space="preserve">G05</t>
  </si>
  <si>
    <t xml:space="preserve"> Mm.1293</t>
  </si>
  <si>
    <t xml:space="preserve"> NM_013693</t>
  </si>
  <si>
    <t xml:space="preserve"> Tnf</t>
  </si>
  <si>
    <t xml:space="preserve"> Tumor necrosis factor</t>
  </si>
  <si>
    <t xml:space="preserve"> DIF, MGC151434, TNF-alpha, TNFSF2, TNFalpha, Tnfa, Tnfsf1a</t>
  </si>
  <si>
    <t xml:space="preserve">G06</t>
  </si>
  <si>
    <t xml:space="preserve"> Mm.116683</t>
  </si>
  <si>
    <t xml:space="preserve"> NM_009397</t>
  </si>
  <si>
    <t xml:space="preserve"> Tnfaip3</t>
  </si>
  <si>
    <t xml:space="preserve"> Tumor necrosis factor, alpha-induced protein 3</t>
  </si>
  <si>
    <t xml:space="preserve"> A20, Tnfip3</t>
  </si>
  <si>
    <t xml:space="preserve">G07</t>
  </si>
  <si>
    <t xml:space="preserve"> Mm.1258</t>
  </si>
  <si>
    <t xml:space="preserve"> NM_011609</t>
  </si>
  <si>
    <t xml:space="preserve"> Tnfrsf1a</t>
  </si>
  <si>
    <t xml:space="preserve"> Tumor necrosis factor receptor superfamily, member 1a</t>
  </si>
  <si>
    <t xml:space="preserve"> CD120a, FPF, TNF-R, TNF-R-I, TNF-R1, TNF-R55, TNF-alphaR1, TNFAR, TNFR60, TNFRI, TNFRp55, TNFalpha-R1, Tnfr-2, Tnfr1, p55, p55-R</t>
  </si>
  <si>
    <t xml:space="preserve">G08</t>
  </si>
  <si>
    <t xml:space="preserve"> Mm.103551</t>
  </si>
  <si>
    <t xml:space="preserve"> NM_023764</t>
  </si>
  <si>
    <t xml:space="preserve"> Tollip</t>
  </si>
  <si>
    <t xml:space="preserve"> Toll interacting protein</t>
  </si>
  <si>
    <t xml:space="preserve"> 4930403G24Rik, 4931428G15Rik</t>
  </si>
  <si>
    <t xml:space="preserve">G09</t>
  </si>
  <si>
    <t xml:space="preserve"> Mm.264255</t>
  </si>
  <si>
    <t xml:space="preserve"> NM_001033161</t>
  </si>
  <si>
    <t xml:space="preserve"> Tradd</t>
  </si>
  <si>
    <t xml:space="preserve"> TNFRSF1A-associated via death domain</t>
  </si>
  <si>
    <t xml:space="preserve"> 9130005N23Rik, AA930854</t>
  </si>
  <si>
    <t xml:space="preserve">G10</t>
  </si>
  <si>
    <t xml:space="preserve"> Mm.292729</t>
  </si>
  <si>
    <t xml:space="preserve"> NM_009424</t>
  </si>
  <si>
    <t xml:space="preserve"> Traf6</t>
  </si>
  <si>
    <t xml:space="preserve"> Tnf receptor-associated factor 6</t>
  </si>
  <si>
    <t xml:space="preserve"> 2310003F17Rik, AI851288, C630032O20Rik</t>
  </si>
  <si>
    <t xml:space="preserve">G11</t>
  </si>
  <si>
    <t xml:space="preserve"> Mm.371667</t>
  </si>
  <si>
    <t xml:space="preserve"> NM_080560</t>
  </si>
  <si>
    <t xml:space="preserve"> Ube2n</t>
  </si>
  <si>
    <t xml:space="preserve"> Ubiquitin-conjugating enzyme E2N</t>
  </si>
  <si>
    <t xml:space="preserve"> 1500026J17Rik, AL022654, BB101821, UBC13</t>
  </si>
  <si>
    <t xml:space="preserve">G12</t>
  </si>
  <si>
    <t xml:space="preserve"> Mm.278783</t>
  </si>
  <si>
    <t xml:space="preserve"> NM_023230</t>
  </si>
  <si>
    <t xml:space="preserve"> Ube2v1</t>
  </si>
  <si>
    <t xml:space="preserve"> Ubiquitin-conjugating enzyme E2 variant 1</t>
  </si>
  <si>
    <t xml:space="preserve"> 0610011J09Rik, AI256840, CROC-1, CROC1, D7Bwg1382e, UEV-1</t>
  </si>
  <si>
    <t xml:space="preserve">H01</t>
  </si>
  <si>
    <t xml:space="preserve"> Mm.328431</t>
  </si>
  <si>
    <t xml:space="preserve"> NM_007393</t>
  </si>
  <si>
    <t xml:space="preserve"> Actb</t>
  </si>
  <si>
    <t xml:space="preserve"> Actin, beta</t>
  </si>
  <si>
    <t xml:space="preserve"> Actx, E430023M04Rik, beta-actin</t>
  </si>
  <si>
    <t xml:space="preserve">H02</t>
  </si>
  <si>
    <t xml:space="preserve"> Mm.163</t>
  </si>
  <si>
    <t xml:space="preserve"> NM_009735</t>
  </si>
  <si>
    <t xml:space="preserve"> B2m</t>
  </si>
  <si>
    <t xml:space="preserve"> Beta-2 microglobulin</t>
  </si>
  <si>
    <t xml:space="preserve"> Ly-m11, beta2-m, beta2m</t>
  </si>
  <si>
    <t xml:space="preserve">H03</t>
  </si>
  <si>
    <t xml:space="preserve"> Mm.343110</t>
  </si>
  <si>
    <t xml:space="preserve"> NM_008084</t>
  </si>
  <si>
    <t xml:space="preserve"> Gapdh</t>
  </si>
  <si>
    <t xml:space="preserve"> Glyceraldehyde-3-phosphate dehydrogenase</t>
  </si>
  <si>
    <t xml:space="preserve"> Gapd, MGC102544, MGC102546, MGC103190, MGC103191, MGC105239</t>
  </si>
  <si>
    <t xml:space="preserve">H04</t>
  </si>
  <si>
    <t xml:space="preserve"> Mm.3317</t>
  </si>
  <si>
    <t xml:space="preserve"> NM_010368</t>
  </si>
  <si>
    <t xml:space="preserve"> Gusb</t>
  </si>
  <si>
    <t xml:space="preserve"> Glucuronidase, beta</t>
  </si>
  <si>
    <t xml:space="preserve"> AI747421, Gur, Gus, Gus-r, Gus-s, Gus-t, Gus-u, Gut, asd, g</t>
  </si>
  <si>
    <t xml:space="preserve">H05</t>
  </si>
  <si>
    <t xml:space="preserve"> Mm.2180</t>
  </si>
  <si>
    <t xml:space="preserve"> NM_008302</t>
  </si>
  <si>
    <t xml:space="preserve"> Hsp90ab1</t>
  </si>
  <si>
    <t xml:space="preserve"> Heat shock protein 90 alpha (cytosolic), class B member 1</t>
  </si>
  <si>
    <t xml:space="preserve"> 90kDa, AL022974, C81438, Hsp84, Hsp84-1, Hsp90, Hspcb, MGC115780</t>
  </si>
  <si>
    <t xml:space="preserve">H06</t>
  </si>
  <si>
    <t xml:space="preserve"> N/A</t>
  </si>
  <si>
    <t xml:space="preserve"> SA_00106</t>
  </si>
  <si>
    <t xml:space="preserve"> MGDC</t>
  </si>
  <si>
    <t xml:space="preserve"> Mouse Genomic DNA Contamination</t>
  </si>
  <si>
    <t xml:space="preserve"> MIGX1B</t>
  </si>
  <si>
    <t xml:space="preserve">H07</t>
  </si>
  <si>
    <t xml:space="preserve"> SA_00104</t>
  </si>
  <si>
    <t xml:space="preserve"> RTC</t>
  </si>
  <si>
    <t xml:space="preserve"> Reverse Transcription Control</t>
  </si>
  <si>
    <t xml:space="preserve">H08</t>
  </si>
  <si>
    <t xml:space="preserve">H09</t>
  </si>
  <si>
    <t xml:space="preserve">H10</t>
  </si>
  <si>
    <t xml:space="preserve"> SA_00103</t>
  </si>
  <si>
    <t xml:space="preserve"> PPC</t>
  </si>
  <si>
    <t xml:space="preserve"> Positive PCR Control</t>
  </si>
  <si>
    <t xml:space="preserve">H11</t>
  </si>
  <si>
    <t xml:space="preserve">H12</t>
  </si>
  <si>
    <t xml:space="preserve">Fold Change</t>
  </si>
  <si>
    <t xml:space="preserve">CTL</t>
  </si>
  <si>
    <t xml:space="preserve">HMGB</t>
  </si>
  <si>
    <t xml:space="preserve">HMGB+Prednisolone</t>
  </si>
  <si>
    <t xml:space="preserve">HMGB+Salbutamol</t>
  </si>
  <si>
    <t xml:space="preserve">HMGB+Prednisolone+Salbutamol</t>
  </si>
  <si>
    <t xml:space="preserve">Gene</t>
  </si>
  <si>
    <t xml:space="preserve">MEAN</t>
  </si>
  <si>
    <t xml:space="preserve">SEM</t>
  </si>
  <si>
    <t xml:space="preserve">HMGB+</t>
  </si>
  <si>
    <t xml:space="preserve">Prednisolone</t>
  </si>
  <si>
    <t xml:space="preserve">Salbutamol</t>
  </si>
  <si>
    <t xml:space="preserve">Prednisolone+Salbutamo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General"/>
    <numFmt numFmtId="167" formatCode="0.000000"/>
  </numFmts>
  <fonts count="1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sz val="10"/>
      <name val="Arial"/>
      <family val="2"/>
    </font>
    <font>
      <sz val="10"/>
      <color rgb="FF000000"/>
      <name val="Arial"/>
      <family val="2"/>
    </font>
    <font>
      <sz val="5.5"/>
      <color rgb="FF000000"/>
      <name val="Arial"/>
      <family val="2"/>
    </font>
    <font>
      <sz val="8"/>
      <color rgb="FF000000"/>
      <name val="Arial"/>
      <family val="2"/>
    </font>
    <font>
      <b val="true"/>
      <sz val="8"/>
      <color rgb="FF000000"/>
      <name val="Arial"/>
      <family val="2"/>
    </font>
    <font>
      <sz val="5.75"/>
      <color rgb="FF000000"/>
      <name val="Arial"/>
      <family val="2"/>
    </font>
    <font>
      <sz val="5.25"/>
      <color rgb="FF000000"/>
      <name val="Arial"/>
      <family val="2"/>
    </font>
    <font>
      <sz val="10.25"/>
      <color rgb="FF000000"/>
      <name val="Arial"/>
      <family val="2"/>
    </font>
    <font>
      <b val="true"/>
      <sz val="12"/>
      <name val="Verdana"/>
      <family val="0"/>
    </font>
    <font>
      <b val="true"/>
      <sz val="12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DD0806"/>
        <bgColor rgb="FF993300"/>
      </patternFill>
    </fill>
    <fill>
      <patternFill patternType="solid">
        <fgColor rgb="FFFCF305"/>
        <bgColor rgb="FFFFFF00"/>
      </patternFill>
    </fill>
    <fill>
      <patternFill patternType="solid">
        <fgColor rgb="FF3366FF"/>
        <bgColor rgb="FF0066CC"/>
      </patternFill>
    </fill>
    <fill>
      <patternFill patternType="solid">
        <fgColor rgb="FF99CC00"/>
        <bgColor rgb="FFFFCC00"/>
      </patternFill>
    </fill>
    <fill>
      <patternFill patternType="solid">
        <fgColor rgb="FFFF99CC"/>
        <bgColor rgb="FFFF8080"/>
      </patternFill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FFFFFF"/>
        <bgColor rgb="FFFFFFCC"/>
      </patternFill>
    </fill>
    <fill>
      <patternFill patternType="solid">
        <fgColor rgb="FF99CCFF"/>
        <bgColor rgb="FFCCCCFF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003366"/>
      </left>
      <right/>
      <top/>
      <bottom style="thin">
        <color rgb="FF003366"/>
      </bottom>
      <diagonal/>
    </border>
    <border diagonalUp="false" diagonalDown="false">
      <left style="thin">
        <color rgb="FF003366"/>
      </left>
      <right/>
      <top style="thin">
        <color rgb="FF003366"/>
      </top>
      <bottom style="thin">
        <color rgb="FF003366"/>
      </bottom>
      <diagonal/>
    </border>
    <border diagonalUp="false" diagonalDown="false">
      <left style="thin">
        <color rgb="FF003366"/>
      </left>
      <right/>
      <top style="thin">
        <color rgb="FF003366"/>
      </top>
      <bottom/>
      <diagonal/>
    </border>
    <border diagonalUp="false" diagonalDown="false">
      <left style="thin">
        <color rgb="FF003366"/>
      </left>
      <right style="thin">
        <color rgb="FF003366"/>
      </right>
      <top/>
      <bottom style="thin">
        <color rgb="FF003366"/>
      </bottom>
      <diagonal/>
    </border>
    <border diagonalUp="false" diagonalDown="false">
      <left style="thin">
        <color rgb="FF003366"/>
      </left>
      <right style="thin">
        <color rgb="FF003366"/>
      </right>
      <top style="thin">
        <color rgb="FF003366"/>
      </top>
      <bottom style="thin">
        <color rgb="FF003366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5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6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1" fillId="2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" fillId="2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1" fillId="2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1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4" fillId="2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1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4" fillId="2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externalLink" Target="externalLinks/externalLink2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Agfg1</a:t>
            </a:r>
          </a:p>
        </c:rich>
      </c:tx>
      <c:layout>
        <c:manualLayout>
          <c:xMode val="edge"/>
          <c:yMode val="edge"/>
          <c:x val="0.448573092603378"/>
          <c:y val="0.052111012695600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0873616773442"/>
          <c:y val="0.211691762621789"/>
          <c:w val="0.865695981362842"/>
          <c:h val="0.733687629170357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3</c:f>
              <c:strCache>
                <c:ptCount val="1"/>
                <c:pt idx="0">
                  <c:v> Agfg1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3:$F$3</c:f>
              <c:numCache>
                <c:formatCode>General</c:formatCode>
                <c:ptCount val="5"/>
                <c:pt idx="0">
                  <c:v>1</c:v>
                </c:pt>
                <c:pt idx="1">
                  <c:v>1.00932951384374</c:v>
                </c:pt>
                <c:pt idx="2">
                  <c:v>0.951631656067729</c:v>
                </c:pt>
                <c:pt idx="3">
                  <c:v>1.03705688877216</c:v>
                </c:pt>
                <c:pt idx="4">
                  <c:v>0.95574604555765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655345"/>
        <c:axId val="63424356"/>
      </c:lineChart>
      <c:catAx>
        <c:axId val="365534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424356"/>
        <c:crossesAt val="0"/>
        <c:auto val="1"/>
        <c:lblAlgn val="ctr"/>
        <c:lblOffset val="100"/>
        <c:noMultiLvlLbl val="0"/>
      </c:catAx>
      <c:valAx>
        <c:axId val="6342435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9120559114735"/>
              <c:y val="0.0366105698258045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55345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Clec4e</a:t>
            </a:r>
          </a:p>
        </c:rich>
      </c:tx>
      <c:layout>
        <c:manualLayout>
          <c:xMode val="edge"/>
          <c:yMode val="edge"/>
          <c:x val="0.432498472816127"/>
          <c:y val="0.05605095541401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8540012217471"/>
          <c:y val="0.205095541401274"/>
          <c:w val="0.896884544899206"/>
          <c:h val="0.739968152866242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12</c:f>
              <c:strCache>
                <c:ptCount val="1"/>
                <c:pt idx="0">
                  <c:v> Clec4e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12:$F$12</c:f>
              <c:numCache>
                <c:formatCode>General</c:formatCode>
                <c:ptCount val="5"/>
                <c:pt idx="0">
                  <c:v>1</c:v>
                </c:pt>
                <c:pt idx="1">
                  <c:v>3.42521282543196</c:v>
                </c:pt>
                <c:pt idx="2">
                  <c:v>3.34396528391993</c:v>
                </c:pt>
                <c:pt idx="3">
                  <c:v>5.0185583370628</c:v>
                </c:pt>
                <c:pt idx="4">
                  <c:v>5.20158303440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1738796"/>
        <c:axId val="85280546"/>
      </c:lineChart>
      <c:catAx>
        <c:axId val="617387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280546"/>
        <c:crossesAt val="0"/>
        <c:auto val="1"/>
        <c:lblAlgn val="ctr"/>
        <c:lblOffset val="100"/>
        <c:noMultiLvlLbl val="0"/>
      </c:catAx>
      <c:valAx>
        <c:axId val="8528054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0543677458766"/>
              <c:y val="0.00589171974522293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738796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  <a:r>
              <a:rPr b="0" sz="1025" spc="-1" strike="noStrike">
                <a:solidFill>
                  <a:srgbClr val="000000"/>
                </a:solidFill>
                <a:latin typeface="Arial"/>
              </a:rPr>
              <a:t> Csf2</a:t>
            </a:r>
          </a:p>
        </c:rich>
      </c:tx>
      <c:layout>
        <c:manualLayout>
          <c:xMode val="edge"/>
          <c:yMode val="edge"/>
          <c:x val="0.450796196586092"/>
          <c:y val="0.05653427290198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99301179974797"/>
          <c:y val="0.199871877001922"/>
          <c:w val="0.880398671096346"/>
          <c:h val="0.744875080076874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13</c:f>
              <c:strCache>
                <c:ptCount val="1"/>
                <c:pt idx="0">
                  <c:v> Csf2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13:$F$13</c:f>
              <c:numCache>
                <c:formatCode>General</c:formatCode>
                <c:ptCount val="5"/>
                <c:pt idx="0">
                  <c:v>1</c:v>
                </c:pt>
                <c:pt idx="1">
                  <c:v>1.18742977417806</c:v>
                </c:pt>
                <c:pt idx="2">
                  <c:v>0.866273077997414</c:v>
                </c:pt>
                <c:pt idx="3">
                  <c:v>1.10320038578214</c:v>
                </c:pt>
                <c:pt idx="4">
                  <c:v>1.1102080868745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9972255"/>
        <c:axId val="40137383"/>
      </c:lineChart>
      <c:catAx>
        <c:axId val="6997225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137383"/>
        <c:crossesAt val="0"/>
        <c:auto val="1"/>
        <c:lblAlgn val="ctr"/>
        <c:lblOffset val="100"/>
        <c:noMultiLvlLbl val="0"/>
      </c:catAx>
      <c:valAx>
        <c:axId val="4013738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86401649673502"/>
              <c:y val="0.00576553491351698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972255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Csf3</a:t>
            </a:r>
          </a:p>
        </c:rich>
      </c:tx>
      <c:layout>
        <c:manualLayout>
          <c:xMode val="edge"/>
          <c:yMode val="edge"/>
          <c:x val="0.448754492502169"/>
          <c:y val="0.05668276972624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96492750030983"/>
          <c:y val="0.206924315619968"/>
          <c:w val="0.895402156401041"/>
          <c:h val="0.748309178743961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14</c:f>
              <c:strCache>
                <c:ptCount val="1"/>
                <c:pt idx="0">
                  <c:v> Csf3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14:$F$14</c:f>
              <c:numCache>
                <c:formatCode>General</c:formatCode>
                <c:ptCount val="5"/>
                <c:pt idx="0">
                  <c:v>1</c:v>
                </c:pt>
                <c:pt idx="1">
                  <c:v>352.349763709384</c:v>
                </c:pt>
                <c:pt idx="2">
                  <c:v>330.068161896247</c:v>
                </c:pt>
                <c:pt idx="3">
                  <c:v>823.338587237542</c:v>
                </c:pt>
                <c:pt idx="4">
                  <c:v>1154.2586791787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4529067"/>
        <c:axId val="93460194"/>
      </c:lineChart>
      <c:catAx>
        <c:axId val="345290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460194"/>
        <c:crossesAt val="0"/>
        <c:auto val="1"/>
        <c:lblAlgn val="ctr"/>
        <c:lblOffset val="100"/>
        <c:noMultiLvlLbl val="0"/>
      </c:catAx>
      <c:valAx>
        <c:axId val="9346019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09827735778907"/>
              <c:y val="0.0057971014492753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529067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Cxcl10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5107805834198"/>
          <c:y val="0.206990979381443"/>
          <c:w val="0.883085437564857"/>
          <c:h val="0.748228092783505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15</c:f>
              <c:strCache>
                <c:ptCount val="1"/>
                <c:pt idx="0">
                  <c:v> Cxcl10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15:$F$15</c:f>
              <c:numCache>
                <c:formatCode>General</c:formatCode>
                <c:ptCount val="5"/>
                <c:pt idx="0">
                  <c:v>1</c:v>
                </c:pt>
                <c:pt idx="1">
                  <c:v>1.98067006872416</c:v>
                </c:pt>
                <c:pt idx="2">
                  <c:v>1.54675883217313</c:v>
                </c:pt>
                <c:pt idx="3">
                  <c:v>0.740570942774738</c:v>
                </c:pt>
                <c:pt idx="4">
                  <c:v>0.47904955360156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8120539"/>
        <c:axId val="94215096"/>
      </c:lineChart>
      <c:catAx>
        <c:axId val="7812053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215096"/>
        <c:crossesAt val="0"/>
        <c:auto val="1"/>
        <c:lblAlgn val="ctr"/>
        <c:lblOffset val="100"/>
        <c:noMultiLvlLbl val="0"/>
      </c:catAx>
      <c:valAx>
        <c:axId val="9421509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8825089357777"/>
              <c:y val="0.00579896907216495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120539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Eif2ak2</a:t>
            </a:r>
          </a:p>
        </c:rich>
      </c:tx>
      <c:layout>
        <c:manualLayout>
          <c:xMode val="edge"/>
          <c:yMode val="edge"/>
          <c:x val="0.433966891477621"/>
          <c:y val="0.05605095541401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58920907418761"/>
          <c:y val="0.205095541401274"/>
          <c:w val="0.875904353157572"/>
          <c:h val="0.739968152866242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16</c:f>
              <c:strCache>
                <c:ptCount val="1"/>
                <c:pt idx="0">
                  <c:v> Eif2ak2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16:$F$16</c:f>
              <c:numCache>
                <c:formatCode>General</c:formatCode>
                <c:ptCount val="5"/>
                <c:pt idx="0">
                  <c:v>1</c:v>
                </c:pt>
                <c:pt idx="1">
                  <c:v>0.8055802244242</c:v>
                </c:pt>
                <c:pt idx="2">
                  <c:v>0.788975837310153</c:v>
                </c:pt>
                <c:pt idx="3">
                  <c:v>0.811118528366148</c:v>
                </c:pt>
                <c:pt idx="4">
                  <c:v>0.75149884681083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0802335"/>
        <c:axId val="46037620"/>
      </c:lineChart>
      <c:catAx>
        <c:axId val="708023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037620"/>
        <c:crossesAt val="0"/>
        <c:auto val="1"/>
        <c:lblAlgn val="ctr"/>
        <c:lblOffset val="100"/>
        <c:noMultiLvlLbl val="0"/>
      </c:catAx>
      <c:valAx>
        <c:axId val="4603762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06560392397302"/>
              <c:y val="0.00589171974522293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802335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  <a:r>
              <a:rPr b="0" sz="1025" spc="-1" strike="noStrike">
                <a:solidFill>
                  <a:srgbClr val="000000"/>
                </a:solidFill>
                <a:latin typeface="Arial"/>
              </a:rPr>
              <a:t> Elk1</a:t>
            </a:r>
          </a:p>
        </c:rich>
      </c:tx>
      <c:layout>
        <c:manualLayout>
          <c:xMode val="edge"/>
          <c:yMode val="edge"/>
          <c:x val="0.450910757245962"/>
          <c:y val="0.05653427290198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99301179974797"/>
          <c:y val="0.199871877001922"/>
          <c:w val="0.880398671096346"/>
          <c:h val="0.744875080076874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17</c:f>
              <c:strCache>
                <c:ptCount val="1"/>
                <c:pt idx="0">
                  <c:v> Elk1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17:$F$17</c:f>
              <c:numCache>
                <c:formatCode>General</c:formatCode>
                <c:ptCount val="5"/>
                <c:pt idx="0">
                  <c:v>1</c:v>
                </c:pt>
                <c:pt idx="1">
                  <c:v>0.904512866710656</c:v>
                </c:pt>
                <c:pt idx="2">
                  <c:v>0.793392384345012</c:v>
                </c:pt>
                <c:pt idx="3">
                  <c:v>1.14191097461905</c:v>
                </c:pt>
                <c:pt idx="4">
                  <c:v>0.88766081298657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4035790"/>
        <c:axId val="14502841"/>
      </c:lineChart>
      <c:catAx>
        <c:axId val="7403579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502841"/>
        <c:crossesAt val="0"/>
        <c:auto val="1"/>
        <c:lblAlgn val="ctr"/>
        <c:lblOffset val="100"/>
        <c:noMultiLvlLbl val="0"/>
      </c:catAx>
      <c:valAx>
        <c:axId val="1450284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86401649673502"/>
              <c:y val="0.00576553491351698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035790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Fadd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72515856236787"/>
          <c:y val="0.206957642132388"/>
          <c:w val="0.87439373212287"/>
          <c:h val="0.748268642293445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18</c:f>
              <c:strCache>
                <c:ptCount val="1"/>
                <c:pt idx="0">
                  <c:v> Fadd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18:$F$18</c:f>
              <c:numCache>
                <c:formatCode>General</c:formatCode>
                <c:ptCount val="5"/>
                <c:pt idx="0">
                  <c:v>1</c:v>
                </c:pt>
                <c:pt idx="1">
                  <c:v>0.685517395243598</c:v>
                </c:pt>
                <c:pt idx="2">
                  <c:v>0.722553820284733</c:v>
                </c:pt>
                <c:pt idx="3">
                  <c:v>0.6572898965152</c:v>
                </c:pt>
                <c:pt idx="4">
                  <c:v>0.66593279350432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0189688"/>
        <c:axId val="99679543"/>
      </c:lineChart>
      <c:catAx>
        <c:axId val="601896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679543"/>
        <c:crossesAt val="0"/>
        <c:auto val="1"/>
        <c:lblAlgn val="ctr"/>
        <c:lblOffset val="100"/>
        <c:noMultiLvlLbl val="0"/>
      </c:catAx>
      <c:valAx>
        <c:axId val="9967954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10906603656262"/>
              <c:y val="0.00579803511032372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189688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Fo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5107805834198"/>
          <c:y val="0.206924315619968"/>
          <c:w val="0.883085437564857"/>
          <c:h val="0.748309178743961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19</c:f>
              <c:strCache>
                <c:ptCount val="1"/>
                <c:pt idx="0">
                  <c:v> Fos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19:$F$19</c:f>
              <c:numCache>
                <c:formatCode>General</c:formatCode>
                <c:ptCount val="5"/>
                <c:pt idx="0">
                  <c:v>1</c:v>
                </c:pt>
                <c:pt idx="1">
                  <c:v>0.460747309715694</c:v>
                </c:pt>
                <c:pt idx="2">
                  <c:v>0.611800548721888</c:v>
                </c:pt>
                <c:pt idx="3">
                  <c:v>0.427108868430461</c:v>
                </c:pt>
                <c:pt idx="4">
                  <c:v>0.73422759617133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4063315"/>
        <c:axId val="60743790"/>
      </c:lineChart>
      <c:catAx>
        <c:axId val="6406331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743790"/>
        <c:crossesAt val="0"/>
        <c:auto val="1"/>
        <c:lblAlgn val="ctr"/>
        <c:lblOffset val="100"/>
        <c:noMultiLvlLbl val="0"/>
      </c:catAx>
      <c:valAx>
        <c:axId val="6074379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8825089357777"/>
              <c:y val="0.0057971014492753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063315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Hmgb1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58803334968122"/>
          <c:y val="0.205095541401274"/>
          <c:w val="0.87591956841589"/>
          <c:h val="0.739968152866242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20</c:f>
              <c:strCache>
                <c:ptCount val="1"/>
                <c:pt idx="0">
                  <c:v> Hmgb1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20:$F$20</c:f>
              <c:numCache>
                <c:formatCode>General</c:formatCode>
                <c:ptCount val="5"/>
                <c:pt idx="0">
                  <c:v>1</c:v>
                </c:pt>
                <c:pt idx="1">
                  <c:v>0.963553284561695</c:v>
                </c:pt>
                <c:pt idx="2">
                  <c:v>0.977248327906011</c:v>
                </c:pt>
                <c:pt idx="3">
                  <c:v>0.734558191010576</c:v>
                </c:pt>
                <c:pt idx="4">
                  <c:v>0.90633786083451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0073695"/>
        <c:axId val="55147084"/>
      </c:lineChart>
      <c:catAx>
        <c:axId val="500736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147084"/>
        <c:crossesAt val="0"/>
        <c:auto val="1"/>
        <c:lblAlgn val="ctr"/>
        <c:lblOffset val="100"/>
        <c:noMultiLvlLbl val="0"/>
      </c:catAx>
      <c:valAx>
        <c:axId val="5514708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06522805296714"/>
              <c:y val="0.00589171974522293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073695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  <a:r>
              <a:rPr b="0" sz="1025" spc="-1" strike="noStrike">
                <a:solidFill>
                  <a:srgbClr val="000000"/>
                </a:solidFill>
                <a:latin typeface="Arial"/>
              </a:rPr>
              <a:t> Hras1</a:t>
            </a:r>
          </a:p>
        </c:rich>
      </c:tx>
      <c:layout>
        <c:manualLayout>
          <c:xMode val="edge"/>
          <c:yMode val="edge"/>
          <c:x val="0.44930349394839"/>
          <c:y val="0.05653427290198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96323361498059"/>
          <c:y val="0.199871877001922"/>
          <c:w val="0.884220141584837"/>
          <c:h val="0.744875080076874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21</c:f>
              <c:strCache>
                <c:ptCount val="1"/>
                <c:pt idx="0">
                  <c:v> Hras1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21:$F$21</c:f>
              <c:numCache>
                <c:formatCode>General</c:formatCode>
                <c:ptCount val="5"/>
                <c:pt idx="0">
                  <c:v>1</c:v>
                </c:pt>
                <c:pt idx="1">
                  <c:v>0.959479000663526</c:v>
                </c:pt>
                <c:pt idx="2">
                  <c:v>0.931718912621799</c:v>
                </c:pt>
                <c:pt idx="3">
                  <c:v>0.940611847705005</c:v>
                </c:pt>
                <c:pt idx="4">
                  <c:v>0.93736226053945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5474852"/>
        <c:axId val="87501297"/>
      </c:lineChart>
      <c:catAx>
        <c:axId val="554748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501297"/>
        <c:crossesAt val="0"/>
        <c:auto val="1"/>
        <c:lblAlgn val="ctr"/>
        <c:lblOffset val="100"/>
        <c:noMultiLvlLbl val="0"/>
      </c:catAx>
      <c:valAx>
        <c:axId val="87501297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85453299840146"/>
              <c:y val="0.00576553491351698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474852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Btk</a:t>
            </a:r>
          </a:p>
        </c:rich>
      </c:tx>
      <c:layout>
        <c:manualLayout>
          <c:xMode val="edge"/>
          <c:yMode val="edge"/>
          <c:x val="0.461066830165543"/>
          <c:y val="0.051562956470931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58920907418761"/>
          <c:y val="0.209903593339176"/>
          <c:w val="0.875904353157572"/>
          <c:h val="0.735904177621969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4</c:f>
              <c:strCache>
                <c:ptCount val="1"/>
                <c:pt idx="0">
                  <c:v> Btk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4:$F$4</c:f>
              <c:numCache>
                <c:formatCode>General</c:formatCode>
                <c:ptCount val="5"/>
                <c:pt idx="0">
                  <c:v>1</c:v>
                </c:pt>
                <c:pt idx="1">
                  <c:v>0.814701211708322</c:v>
                </c:pt>
                <c:pt idx="2">
                  <c:v>0.845786821109429</c:v>
                </c:pt>
                <c:pt idx="3">
                  <c:v>0.740453521016507</c:v>
                </c:pt>
                <c:pt idx="4">
                  <c:v>0.81527693551256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197616"/>
        <c:axId val="97471831"/>
      </c:lineChart>
      <c:catAx>
        <c:axId val="1197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471831"/>
        <c:crossesAt val="0"/>
        <c:auto val="1"/>
        <c:lblAlgn val="ctr"/>
        <c:lblOffset val="100"/>
        <c:noMultiLvlLbl val="0"/>
      </c:catAx>
      <c:valAx>
        <c:axId val="9747183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06560392397302"/>
              <c:y val="0.0413380075956763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97616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Hspa1a</a:t>
            </a:r>
          </a:p>
        </c:rich>
      </c:tx>
      <c:layout>
        <c:manualLayout>
          <c:xMode val="edge"/>
          <c:yMode val="edge"/>
          <c:x val="0.424888448190382"/>
          <c:y val="0.05668276972624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35795736241944"/>
          <c:y val="0.206924315619968"/>
          <c:w val="0.871467526028756"/>
          <c:h val="0.748309178743961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22</c:f>
              <c:strCache>
                <c:ptCount val="1"/>
                <c:pt idx="0">
                  <c:v> Hspa1a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22:$F$22</c:f>
              <c:numCache>
                <c:formatCode>General</c:formatCode>
                <c:ptCount val="5"/>
                <c:pt idx="0">
                  <c:v>1</c:v>
                </c:pt>
                <c:pt idx="1">
                  <c:v>3.80918763448876</c:v>
                </c:pt>
                <c:pt idx="2">
                  <c:v>2.31739299959755</c:v>
                </c:pt>
                <c:pt idx="3">
                  <c:v>1.74982901408356</c:v>
                </c:pt>
                <c:pt idx="4">
                  <c:v>1.6490468356646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0474339"/>
        <c:axId val="92025092"/>
      </c:lineChart>
      <c:catAx>
        <c:axId val="6047433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025092"/>
        <c:crossesAt val="0"/>
        <c:auto val="1"/>
        <c:lblAlgn val="ctr"/>
        <c:lblOffset val="100"/>
        <c:noMultiLvlLbl val="0"/>
      </c:catAx>
      <c:valAx>
        <c:axId val="9202509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09866137828458"/>
              <c:y val="0.0057971014492753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474339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Hspd1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5107805834198"/>
          <c:y val="0.206924315619968"/>
          <c:w val="0.883085437564857"/>
          <c:h val="0.748309178743961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23</c:f>
              <c:strCache>
                <c:ptCount val="1"/>
                <c:pt idx="0">
                  <c:v> Hspd1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23:$F$23</c:f>
              <c:numCache>
                <c:formatCode>General</c:formatCode>
                <c:ptCount val="5"/>
                <c:pt idx="0">
                  <c:v>1</c:v>
                </c:pt>
                <c:pt idx="1">
                  <c:v>1.02535995951278</c:v>
                </c:pt>
                <c:pt idx="2">
                  <c:v>1.03901895834642</c:v>
                </c:pt>
                <c:pt idx="3">
                  <c:v>0.926707824629501</c:v>
                </c:pt>
                <c:pt idx="4">
                  <c:v>1.0321347827184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5809179"/>
        <c:axId val="16201704"/>
      </c:lineChart>
      <c:catAx>
        <c:axId val="958091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201704"/>
        <c:crossesAt val="0"/>
        <c:auto val="1"/>
        <c:lblAlgn val="ctr"/>
        <c:lblOffset val="100"/>
        <c:noMultiLvlLbl val="0"/>
      </c:catAx>
      <c:valAx>
        <c:axId val="16201704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8825089357777"/>
              <c:y val="0.0057971014492753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809179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Ifnb1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58803334968122"/>
          <c:y val="0.205095541401274"/>
          <c:w val="0.87591956841589"/>
          <c:h val="0.739968152866242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24</c:f>
              <c:strCache>
                <c:ptCount val="1"/>
                <c:pt idx="0">
                  <c:v> Ifnb1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24:$F$24</c:f>
              <c:numCache>
                <c:formatCode>General</c:formatCode>
                <c:ptCount val="5"/>
                <c:pt idx="0">
                  <c:v>1</c:v>
                </c:pt>
                <c:pt idx="1">
                  <c:v>1.45022089203283</c:v>
                </c:pt>
                <c:pt idx="2">
                  <c:v>0.601750282860054</c:v>
                </c:pt>
                <c:pt idx="3">
                  <c:v>1.23306011207067</c:v>
                </c:pt>
                <c:pt idx="4">
                  <c:v>0.78077793380931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8848128"/>
        <c:axId val="32035339"/>
      </c:lineChart>
      <c:catAx>
        <c:axId val="28848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035339"/>
        <c:crossesAt val="0"/>
        <c:auto val="1"/>
        <c:lblAlgn val="ctr"/>
        <c:lblOffset val="100"/>
        <c:noMultiLvlLbl val="0"/>
      </c:catAx>
      <c:valAx>
        <c:axId val="3203533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06522805296714"/>
              <c:y val="0.00589171974522293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848128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  <a:r>
              <a:rPr b="0" sz="1025" spc="-1" strike="noStrike">
                <a:solidFill>
                  <a:srgbClr val="000000"/>
                </a:solidFill>
                <a:latin typeface="Arial"/>
              </a:rPr>
              <a:t> Ifng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96323361498059"/>
          <c:y val="0.199871877001922"/>
          <c:w val="0.884220141584837"/>
          <c:h val="0.744875080076874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25</c:f>
              <c:strCache>
                <c:ptCount val="1"/>
                <c:pt idx="0">
                  <c:v> Ifng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25:$F$25</c:f>
              <c:numCache>
                <c:formatCode>General</c:formatCode>
                <c:ptCount val="5"/>
                <c:pt idx="0">
                  <c:v>1</c:v>
                </c:pt>
                <c:pt idx="1">
                  <c:v>0.863180114572521</c:v>
                </c:pt>
                <c:pt idx="2">
                  <c:v>0.66636808467935</c:v>
                </c:pt>
                <c:pt idx="3">
                  <c:v>1.13267788813773</c:v>
                </c:pt>
                <c:pt idx="4">
                  <c:v>0.73536087548326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2796033"/>
        <c:axId val="73995503"/>
      </c:lineChart>
      <c:catAx>
        <c:axId val="7279603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995503"/>
        <c:crossesAt val="0"/>
        <c:auto val="1"/>
        <c:lblAlgn val="ctr"/>
        <c:lblOffset val="100"/>
        <c:noMultiLvlLbl val="0"/>
      </c:catAx>
      <c:valAx>
        <c:axId val="7399550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85453299840146"/>
              <c:y val="0.00576553491351698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796033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Ikbkb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35795736241944"/>
          <c:y val="0.206924315619968"/>
          <c:w val="0.871467526028756"/>
          <c:h val="0.748309178743961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26</c:f>
              <c:strCache>
                <c:ptCount val="1"/>
                <c:pt idx="0">
                  <c:v> Ikbkb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26:$F$26</c:f>
              <c:numCache>
                <c:formatCode>General</c:formatCode>
                <c:ptCount val="5"/>
                <c:pt idx="0">
                  <c:v>1</c:v>
                </c:pt>
                <c:pt idx="1">
                  <c:v>1.06506730805455</c:v>
                </c:pt>
                <c:pt idx="2">
                  <c:v>0.968418995147356</c:v>
                </c:pt>
                <c:pt idx="3">
                  <c:v>1.09344346119456</c:v>
                </c:pt>
                <c:pt idx="4">
                  <c:v>1.0289845823846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1910725"/>
        <c:axId val="74893331"/>
      </c:lineChart>
      <c:catAx>
        <c:axId val="5191072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893331"/>
        <c:crossesAt val="0"/>
        <c:auto val="1"/>
        <c:lblAlgn val="ctr"/>
        <c:lblOffset val="100"/>
        <c:noMultiLvlLbl val="0"/>
      </c:catAx>
      <c:valAx>
        <c:axId val="74893331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09866137828458"/>
              <c:y val="0.0057971014492753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910725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Il10</a:t>
            </a:r>
          </a:p>
        </c:rich>
      </c:tx>
      <c:layout>
        <c:manualLayout>
          <c:xMode val="edge"/>
          <c:yMode val="edge"/>
          <c:x val="0.466682038275306"/>
          <c:y val="0.051982378854625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81346552916763"/>
          <c:y val="0.211894273127753"/>
          <c:w val="0.905464606871109"/>
          <c:h val="0.733773861967695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27</c:f>
              <c:strCache>
                <c:ptCount val="1"/>
                <c:pt idx="0">
                  <c:v> Il10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27:$F$27</c:f>
              <c:numCache>
                <c:formatCode>General</c:formatCode>
                <c:ptCount val="5"/>
                <c:pt idx="0">
                  <c:v>1</c:v>
                </c:pt>
                <c:pt idx="1">
                  <c:v>48.6931947429451</c:v>
                </c:pt>
                <c:pt idx="2">
                  <c:v>21.8349776972766</c:v>
                </c:pt>
                <c:pt idx="3">
                  <c:v>87.1711360576259</c:v>
                </c:pt>
                <c:pt idx="4">
                  <c:v>56.570897433350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2004730"/>
        <c:axId val="48429170"/>
      </c:lineChart>
      <c:catAx>
        <c:axId val="7200473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429170"/>
        <c:crossesAt val="0"/>
        <c:auto val="1"/>
        <c:lblAlgn val="ctr"/>
        <c:lblOffset val="100"/>
        <c:noMultiLvlLbl val="0"/>
      </c:catAx>
      <c:valAx>
        <c:axId val="4842917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88217661978326"/>
              <c:y val="0.036417033773862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004730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Il12a</a:t>
            </a:r>
          </a:p>
        </c:rich>
      </c:tx>
      <c:layout>
        <c:manualLayout>
          <c:xMode val="edge"/>
          <c:yMode val="edge"/>
          <c:x val="0.454199877375843"/>
          <c:y val="0.05130813953488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58920907418761"/>
          <c:y val="0.215261627906977"/>
          <c:w val="0.875904353157572"/>
          <c:h val="0.730668604651163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28</c:f>
              <c:strCache>
                <c:ptCount val="1"/>
                <c:pt idx="0">
                  <c:v> Il12a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28:$F$28</c:f>
              <c:numCache>
                <c:formatCode>General</c:formatCode>
                <c:ptCount val="5"/>
                <c:pt idx="0">
                  <c:v>1</c:v>
                </c:pt>
                <c:pt idx="1">
                  <c:v>0.863180114572521</c:v>
                </c:pt>
                <c:pt idx="2">
                  <c:v>0.66636808467935</c:v>
                </c:pt>
                <c:pt idx="3">
                  <c:v>1.13267788813773</c:v>
                </c:pt>
                <c:pt idx="4">
                  <c:v>0.73536087548326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3065605"/>
        <c:axId val="24218836"/>
      </c:lineChart>
      <c:catAx>
        <c:axId val="2306560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218836"/>
        <c:crossesAt val="0"/>
        <c:auto val="1"/>
        <c:lblAlgn val="ctr"/>
        <c:lblOffset val="100"/>
        <c:noMultiLvlLbl val="0"/>
      </c:catAx>
      <c:valAx>
        <c:axId val="2421883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06560392397302"/>
              <c:y val="0.041133720930232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065605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  <a:r>
              <a:rPr b="0" sz="1025" spc="-1" strike="noStrike">
                <a:solidFill>
                  <a:srgbClr val="000000"/>
                </a:solidFill>
                <a:latin typeface="Arial"/>
              </a:rPr>
              <a:t> Il1a</a:t>
            </a:r>
          </a:p>
        </c:rich>
      </c:tx>
      <c:layout>
        <c:manualLayout>
          <c:xMode val="edge"/>
          <c:yMode val="edge"/>
          <c:x val="0.46203037569944"/>
          <c:y val="0.05157802454704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74888660500171"/>
          <c:y val="0.209818819403857"/>
          <c:w val="0.906360625785086"/>
          <c:h val="0.735973115137347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29</c:f>
              <c:strCache>
                <c:ptCount val="1"/>
                <c:pt idx="0">
                  <c:v> Il1a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29:$F$29</c:f>
              <c:numCache>
                <c:formatCode>General</c:formatCode>
                <c:ptCount val="5"/>
                <c:pt idx="0">
                  <c:v>1</c:v>
                </c:pt>
                <c:pt idx="1">
                  <c:v>332.316132545782</c:v>
                </c:pt>
                <c:pt idx="2">
                  <c:v>88.2454380762055</c:v>
                </c:pt>
                <c:pt idx="3">
                  <c:v>566.650899864867</c:v>
                </c:pt>
                <c:pt idx="4">
                  <c:v>105.89138971061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9241667"/>
        <c:axId val="152801"/>
      </c:lineChart>
      <c:catAx>
        <c:axId val="792416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2801"/>
        <c:crossesAt val="0"/>
        <c:auto val="1"/>
        <c:lblAlgn val="ctr"/>
        <c:lblOffset val="100"/>
        <c:noMultiLvlLbl val="0"/>
      </c:catAx>
      <c:valAx>
        <c:axId val="15280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85485896996688"/>
              <c:y val="0.0413500876680304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241667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Il1b</a:t>
            </a:r>
          </a:p>
        </c:rich>
      </c:tx>
      <c:layout>
        <c:manualLayout>
          <c:xMode val="edge"/>
          <c:yMode val="edge"/>
          <c:x val="0.462386912876441"/>
          <c:y val="0.051982378854625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96492750030983"/>
          <c:y val="0.211894273127753"/>
          <c:w val="0.895402156401041"/>
          <c:h val="0.733773861967695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30</c:f>
              <c:strCache>
                <c:ptCount val="1"/>
                <c:pt idx="0">
                  <c:v> Il1b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30:$F$30</c:f>
              <c:numCache>
                <c:formatCode>General</c:formatCode>
                <c:ptCount val="5"/>
                <c:pt idx="0">
                  <c:v>1</c:v>
                </c:pt>
                <c:pt idx="1">
                  <c:v>1210.97697277339</c:v>
                </c:pt>
                <c:pt idx="2">
                  <c:v>278.572202410446</c:v>
                </c:pt>
                <c:pt idx="3">
                  <c:v>1153.51713588073</c:v>
                </c:pt>
                <c:pt idx="4">
                  <c:v>221.13229273159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7938414"/>
        <c:axId val="20970757"/>
      </c:lineChart>
      <c:catAx>
        <c:axId val="2793841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970757"/>
        <c:crossesAt val="0"/>
        <c:auto val="1"/>
        <c:lblAlgn val="ctr"/>
        <c:lblOffset val="100"/>
        <c:noMultiLvlLbl val="0"/>
      </c:catAx>
      <c:valAx>
        <c:axId val="2097075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09827735778907"/>
              <c:y val="0.036417033773862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938414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Il1r1</a:t>
            </a:r>
          </a:p>
        </c:rich>
      </c:tx>
      <c:layout>
        <c:manualLayout>
          <c:xMode val="edge"/>
          <c:yMode val="edge"/>
          <c:x val="0.460225962646991"/>
          <c:y val="0.05668276972624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81346552916763"/>
          <c:y val="0.206924315619968"/>
          <c:w val="0.905464606871109"/>
          <c:h val="0.748309178743961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31</c:f>
              <c:strCache>
                <c:ptCount val="1"/>
                <c:pt idx="0">
                  <c:v> Il1r1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31:$F$31</c:f>
              <c:numCache>
                <c:formatCode>General</c:formatCode>
                <c:ptCount val="5"/>
                <c:pt idx="0">
                  <c:v>1</c:v>
                </c:pt>
                <c:pt idx="1">
                  <c:v>2.77942023467201</c:v>
                </c:pt>
                <c:pt idx="2">
                  <c:v>2.0763299226305</c:v>
                </c:pt>
                <c:pt idx="3">
                  <c:v>5.59938185503664</c:v>
                </c:pt>
                <c:pt idx="4">
                  <c:v>9.925289211105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9365550"/>
        <c:axId val="6117943"/>
      </c:lineChart>
      <c:catAx>
        <c:axId val="7936555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17943"/>
        <c:crossesAt val="0"/>
        <c:auto val="1"/>
        <c:lblAlgn val="ctr"/>
        <c:lblOffset val="100"/>
        <c:noMultiLvlLbl val="0"/>
      </c:catAx>
      <c:valAx>
        <c:axId val="611794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88217661978326"/>
              <c:y val="0.0057971014492753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365550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Casp8</a:t>
            </a:r>
          </a:p>
        </c:rich>
      </c:tx>
      <c:layout>
        <c:manualLayout>
          <c:xMode val="edge"/>
          <c:yMode val="edge"/>
          <c:x val="0.437965402680719"/>
          <c:y val="0.051982378854625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99301179974797"/>
          <c:y val="0.211894273127753"/>
          <c:w val="0.880398671096346"/>
          <c:h val="0.733773861967695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5</c:f>
              <c:strCache>
                <c:ptCount val="1"/>
                <c:pt idx="0">
                  <c:v> Casp8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5:$F$5</c:f>
              <c:numCache>
                <c:formatCode>General</c:formatCode>
                <c:ptCount val="5"/>
                <c:pt idx="0">
                  <c:v>1</c:v>
                </c:pt>
                <c:pt idx="1">
                  <c:v>0.820846252092236</c:v>
                </c:pt>
                <c:pt idx="2">
                  <c:v>0.846376549774549</c:v>
                </c:pt>
                <c:pt idx="3">
                  <c:v>0.926483314243477</c:v>
                </c:pt>
                <c:pt idx="4">
                  <c:v>0.8437985697049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4242511"/>
        <c:axId val="42601526"/>
      </c:lineChart>
      <c:catAx>
        <c:axId val="3424251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601526"/>
        <c:crossesAt val="0"/>
        <c:auto val="1"/>
        <c:lblAlgn val="ctr"/>
        <c:lblOffset val="100"/>
        <c:noMultiLvlLbl val="0"/>
      </c:catAx>
      <c:valAx>
        <c:axId val="4260152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86401649673502"/>
              <c:y val="0.036417033773862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242511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Il2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58920907418761"/>
          <c:y val="0.205095541401274"/>
          <c:w val="0.875904353157572"/>
          <c:h val="0.739968152866242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32</c:f>
              <c:strCache>
                <c:ptCount val="1"/>
                <c:pt idx="0">
                  <c:v> Il2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32:$F$32</c:f>
              <c:numCache>
                <c:formatCode>General</c:formatCode>
                <c:ptCount val="5"/>
                <c:pt idx="0">
                  <c:v>1</c:v>
                </c:pt>
                <c:pt idx="1">
                  <c:v>1.28314227260657</c:v>
                </c:pt>
                <c:pt idx="2">
                  <c:v>0.565678242095978</c:v>
                </c:pt>
                <c:pt idx="3">
                  <c:v>0.968672670453568</c:v>
                </c:pt>
                <c:pt idx="4">
                  <c:v>0.83938459726545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7023813"/>
        <c:axId val="62895693"/>
      </c:lineChart>
      <c:catAx>
        <c:axId val="8702381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895693"/>
        <c:crossesAt val="0"/>
        <c:auto val="1"/>
        <c:lblAlgn val="ctr"/>
        <c:lblOffset val="100"/>
        <c:noMultiLvlLbl val="0"/>
      </c:catAx>
      <c:valAx>
        <c:axId val="6289569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06560392397302"/>
              <c:y val="0.00589171974522293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023813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  <a:r>
              <a:rPr b="0" sz="1025" spc="-1" strike="noStrike">
                <a:solidFill>
                  <a:srgbClr val="000000"/>
                </a:solidFill>
                <a:latin typeface="Arial"/>
              </a:rPr>
              <a:t> Il6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96425716569601"/>
          <c:y val="0.199871877001922"/>
          <c:w val="0.884206920178143"/>
          <c:h val="0.744875080076874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33</c:f>
              <c:strCache>
                <c:ptCount val="1"/>
                <c:pt idx="0">
                  <c:v> Il6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33:$F$33</c:f>
              <c:numCache>
                <c:formatCode>General</c:formatCode>
                <c:ptCount val="5"/>
                <c:pt idx="0">
                  <c:v>1</c:v>
                </c:pt>
                <c:pt idx="1">
                  <c:v>4.75911272944804</c:v>
                </c:pt>
                <c:pt idx="2">
                  <c:v>2.34465538653525</c:v>
                </c:pt>
                <c:pt idx="3">
                  <c:v>4.48416250917299</c:v>
                </c:pt>
                <c:pt idx="4">
                  <c:v>2.1766432276968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6439199"/>
        <c:axId val="56823872"/>
      </c:lineChart>
      <c:catAx>
        <c:axId val="5643919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823872"/>
        <c:crossesAt val="0"/>
        <c:auto val="1"/>
        <c:lblAlgn val="ctr"/>
        <c:lblOffset val="100"/>
        <c:noMultiLvlLbl val="0"/>
      </c:catAx>
      <c:valAx>
        <c:axId val="5682387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85485896996688"/>
              <c:y val="0.00576553491351698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439199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Il6ra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35679762052299"/>
          <c:y val="0.206924315619968"/>
          <c:w val="0.871483455198909"/>
          <c:h val="0.748309178743961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34</c:f>
              <c:strCache>
                <c:ptCount val="1"/>
                <c:pt idx="0">
                  <c:v> Il6ra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34:$F$34</c:f>
              <c:numCache>
                <c:formatCode>General</c:formatCode>
                <c:ptCount val="5"/>
                <c:pt idx="0">
                  <c:v>1</c:v>
                </c:pt>
                <c:pt idx="1">
                  <c:v>0.751495273976399</c:v>
                </c:pt>
                <c:pt idx="2">
                  <c:v>1.0019362853737</c:v>
                </c:pt>
                <c:pt idx="3">
                  <c:v>0.673105155098832</c:v>
                </c:pt>
                <c:pt idx="4">
                  <c:v>0.9818900267151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5959411"/>
        <c:axId val="34911837"/>
      </c:lineChart>
      <c:catAx>
        <c:axId val="4595941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911837"/>
        <c:crossesAt val="0"/>
        <c:auto val="1"/>
        <c:lblAlgn val="ctr"/>
        <c:lblOffset val="100"/>
        <c:noMultiLvlLbl val="0"/>
      </c:catAx>
      <c:valAx>
        <c:axId val="3491183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09827735778907"/>
              <c:y val="0.0057971014492753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959411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Irak1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3297210053032"/>
          <c:y val="0.206924315619968"/>
          <c:w val="0.870302052109753"/>
          <c:h val="0.748309178743961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35</c:f>
              <c:strCache>
                <c:ptCount val="1"/>
                <c:pt idx="0">
                  <c:v> Irak1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35:$F$35</c:f>
              <c:numCache>
                <c:formatCode>General</c:formatCode>
                <c:ptCount val="5"/>
                <c:pt idx="0">
                  <c:v>1</c:v>
                </c:pt>
                <c:pt idx="1">
                  <c:v>0.93348249372603</c:v>
                </c:pt>
                <c:pt idx="2">
                  <c:v>0.905077900123507</c:v>
                </c:pt>
                <c:pt idx="3">
                  <c:v>0.939383642374227</c:v>
                </c:pt>
                <c:pt idx="4">
                  <c:v>0.97595031661692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1514989"/>
        <c:axId val="35221243"/>
      </c:lineChart>
      <c:catAx>
        <c:axId val="3151498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221243"/>
        <c:crossesAt val="0"/>
        <c:auto val="1"/>
        <c:lblAlgn val="ctr"/>
        <c:lblOffset val="100"/>
        <c:noMultiLvlLbl val="0"/>
      </c:catAx>
      <c:valAx>
        <c:axId val="3522124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88217661978326"/>
              <c:y val="0.0057971014492753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514989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Irak2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58920907418761"/>
          <c:y val="0.205095541401274"/>
          <c:w val="0.875904353157572"/>
          <c:h val="0.739968152866242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36</c:f>
              <c:strCache>
                <c:ptCount val="1"/>
                <c:pt idx="0">
                  <c:v> Irak2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36:$F$36</c:f>
              <c:numCache>
                <c:formatCode>General</c:formatCode>
                <c:ptCount val="5"/>
                <c:pt idx="0">
                  <c:v>1</c:v>
                </c:pt>
                <c:pt idx="1">
                  <c:v>1.1592747697726</c:v>
                </c:pt>
                <c:pt idx="2">
                  <c:v>1.40326029427057</c:v>
                </c:pt>
                <c:pt idx="3">
                  <c:v>1.17161851492097</c:v>
                </c:pt>
                <c:pt idx="4">
                  <c:v>1.5265778291664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4079155"/>
        <c:axId val="9099953"/>
      </c:lineChart>
      <c:catAx>
        <c:axId val="4407915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99953"/>
        <c:crossesAt val="0"/>
        <c:auto val="1"/>
        <c:lblAlgn val="ctr"/>
        <c:lblOffset val="100"/>
        <c:noMultiLvlLbl val="0"/>
      </c:catAx>
      <c:valAx>
        <c:axId val="909995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06560392397302"/>
              <c:y val="0.00589171974522293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079155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  <a:r>
              <a:rPr b="0" sz="1025" spc="-1" strike="noStrike">
                <a:solidFill>
                  <a:srgbClr val="000000"/>
                </a:solidFill>
                <a:latin typeface="Arial"/>
              </a:rPr>
              <a:t> Irf1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96425716569601"/>
          <c:y val="0.199871877001922"/>
          <c:w val="0.884206920178143"/>
          <c:h val="0.744875080076874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37</c:f>
              <c:strCache>
                <c:ptCount val="1"/>
                <c:pt idx="0">
                  <c:v> Irf1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37:$F$37</c:f>
              <c:numCache>
                <c:formatCode>General</c:formatCode>
                <c:ptCount val="5"/>
                <c:pt idx="0">
                  <c:v>1</c:v>
                </c:pt>
                <c:pt idx="1">
                  <c:v>0.935155976978244</c:v>
                </c:pt>
                <c:pt idx="2">
                  <c:v>1.08753324491951</c:v>
                </c:pt>
                <c:pt idx="3">
                  <c:v>0.580110773346765</c:v>
                </c:pt>
                <c:pt idx="4">
                  <c:v>0.9254550961128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8963792"/>
        <c:axId val="33144519"/>
      </c:lineChart>
      <c:catAx>
        <c:axId val="88963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144519"/>
        <c:crossesAt val="0"/>
        <c:auto val="1"/>
        <c:lblAlgn val="ctr"/>
        <c:lblOffset val="100"/>
        <c:noMultiLvlLbl val="0"/>
      </c:catAx>
      <c:valAx>
        <c:axId val="3314451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85485896996688"/>
              <c:y val="0.00576553491351698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963792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Irf3</a:t>
            </a:r>
          </a:p>
        </c:rich>
      </c:tx>
      <c:layout>
        <c:manualLayout>
          <c:xMode val="edge"/>
          <c:yMode val="edge"/>
          <c:x val="0.458916842235717"/>
          <c:y val="0.05668276972624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35679762052299"/>
          <c:y val="0.206924315619968"/>
          <c:w val="0.871483455198909"/>
          <c:h val="0.748309178743961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38</c:f>
              <c:strCache>
                <c:ptCount val="1"/>
                <c:pt idx="0">
                  <c:v> Irf3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38:$F$38</c:f>
              <c:numCache>
                <c:formatCode>General</c:formatCode>
                <c:ptCount val="5"/>
                <c:pt idx="0">
                  <c:v>1</c:v>
                </c:pt>
                <c:pt idx="1">
                  <c:v>0.941689887155534</c:v>
                </c:pt>
                <c:pt idx="2">
                  <c:v>0.880499965460345</c:v>
                </c:pt>
                <c:pt idx="3">
                  <c:v>0.896156433110946</c:v>
                </c:pt>
                <c:pt idx="4">
                  <c:v>0.85138491648459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8472263"/>
        <c:axId val="27746884"/>
      </c:lineChart>
      <c:catAx>
        <c:axId val="5847226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746884"/>
        <c:crossesAt val="0"/>
        <c:auto val="1"/>
        <c:lblAlgn val="ctr"/>
        <c:lblOffset val="100"/>
        <c:noMultiLvlLbl val="0"/>
      </c:catAx>
      <c:valAx>
        <c:axId val="27746884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09827735778907"/>
              <c:y val="0.0057971014492753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472263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Jun</a:t>
            </a:r>
          </a:p>
        </c:rich>
      </c:tx>
      <c:layout>
        <c:manualLayout>
          <c:xMode val="edge"/>
          <c:yMode val="edge"/>
          <c:x val="0.466682038275306"/>
          <c:y val="0.05668276972624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5003458611944"/>
          <c:y val="0.206924315619968"/>
          <c:w val="0.883098916301591"/>
          <c:h val="0.748309178743961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39</c:f>
              <c:strCache>
                <c:ptCount val="1"/>
                <c:pt idx="0">
                  <c:v> Jun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39:$F$39</c:f>
              <c:numCache>
                <c:formatCode>General</c:formatCode>
                <c:ptCount val="5"/>
                <c:pt idx="0">
                  <c:v>1</c:v>
                </c:pt>
                <c:pt idx="1">
                  <c:v>2.53987797882288</c:v>
                </c:pt>
                <c:pt idx="2">
                  <c:v>2.17109538799497</c:v>
                </c:pt>
                <c:pt idx="3">
                  <c:v>1.93795390419351</c:v>
                </c:pt>
                <c:pt idx="4">
                  <c:v>1.6426879789772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3051143"/>
        <c:axId val="85534265"/>
      </c:lineChart>
      <c:catAx>
        <c:axId val="5305114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534265"/>
        <c:crossesAt val="0"/>
        <c:auto val="1"/>
        <c:lblAlgn val="ctr"/>
        <c:lblOffset val="100"/>
        <c:noMultiLvlLbl val="0"/>
      </c:catAx>
      <c:valAx>
        <c:axId val="8553426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88217661978326"/>
              <c:y val="0.0057971014492753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051143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Lta</a:t>
            </a:r>
          </a:p>
        </c:rich>
      </c:tx>
      <c:layout>
        <c:manualLayout>
          <c:xMode val="edge"/>
          <c:yMode val="edge"/>
          <c:x val="0.467933782955242"/>
          <c:y val="0.05605095541401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58920907418761"/>
          <c:y val="0.205095541401274"/>
          <c:w val="0.875904353157572"/>
          <c:h val="0.739968152866242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40</c:f>
              <c:strCache>
                <c:ptCount val="1"/>
                <c:pt idx="0">
                  <c:v> Lta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40:$F$40</c:f>
              <c:numCache>
                <c:formatCode>General</c:formatCode>
                <c:ptCount val="5"/>
                <c:pt idx="0">
                  <c:v>1</c:v>
                </c:pt>
                <c:pt idx="1">
                  <c:v>3.04461967736896</c:v>
                </c:pt>
                <c:pt idx="2">
                  <c:v>1.84219146008851</c:v>
                </c:pt>
                <c:pt idx="3">
                  <c:v>1.76523531491208</c:v>
                </c:pt>
                <c:pt idx="4">
                  <c:v>1.2719417765846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1680880"/>
        <c:axId val="67648744"/>
      </c:lineChart>
      <c:catAx>
        <c:axId val="716808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648744"/>
        <c:crossesAt val="0"/>
        <c:auto val="1"/>
        <c:lblAlgn val="ctr"/>
        <c:lblOffset val="100"/>
        <c:noMultiLvlLbl val="0"/>
      </c:catAx>
      <c:valAx>
        <c:axId val="6764874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06560392397302"/>
              <c:y val="0.00589171974522293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680880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  <a:r>
              <a:rPr b="0" sz="1025" spc="-1" strike="noStrike">
                <a:solidFill>
                  <a:srgbClr val="000000"/>
                </a:solidFill>
                <a:latin typeface="Arial"/>
              </a:rPr>
              <a:t> Ly86</a:t>
            </a:r>
          </a:p>
        </c:rich>
      </c:tx>
      <c:layout>
        <c:manualLayout>
          <c:xMode val="edge"/>
          <c:yMode val="edge"/>
          <c:x val="0.459061322370675"/>
          <c:y val="0.05653427290198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96425716569601"/>
          <c:y val="0.199871877001922"/>
          <c:w val="0.884206920178143"/>
          <c:h val="0.744875080076874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41</c:f>
              <c:strCache>
                <c:ptCount val="1"/>
                <c:pt idx="0">
                  <c:v> Ly86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41:$F$41</c:f>
              <c:numCache>
                <c:formatCode>General</c:formatCode>
                <c:ptCount val="5"/>
                <c:pt idx="0">
                  <c:v>1</c:v>
                </c:pt>
                <c:pt idx="1">
                  <c:v>0.896471698690722</c:v>
                </c:pt>
                <c:pt idx="2">
                  <c:v>0.873670143861018</c:v>
                </c:pt>
                <c:pt idx="3">
                  <c:v>0.892117931689988</c:v>
                </c:pt>
                <c:pt idx="4">
                  <c:v>0.81608088910512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5440689"/>
        <c:axId val="95867173"/>
      </c:lineChart>
      <c:catAx>
        <c:axId val="9544068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867173"/>
        <c:crossesAt val="0"/>
        <c:auto val="1"/>
        <c:lblAlgn val="ctr"/>
        <c:lblOffset val="100"/>
        <c:noMultiLvlLbl val="0"/>
      </c:catAx>
      <c:valAx>
        <c:axId val="9586717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85485896996688"/>
              <c:y val="0.00576553491351698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440689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Ccl2</a:t>
            </a:r>
          </a:p>
        </c:rich>
      </c:tx>
      <c:layout>
        <c:manualLayout>
          <c:xMode val="edge"/>
          <c:yMode val="edge"/>
          <c:x val="0.455570702689305"/>
          <c:y val="0.051982378854625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35679762052299"/>
          <c:y val="0.211894273127753"/>
          <c:w val="0.871483455198909"/>
          <c:h val="0.733773861967695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6</c:f>
              <c:strCache>
                <c:ptCount val="1"/>
                <c:pt idx="0">
                  <c:v> Ccl2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6:$F$6</c:f>
              <c:numCache>
                <c:formatCode>General</c:formatCode>
                <c:ptCount val="5"/>
                <c:pt idx="0">
                  <c:v>1</c:v>
                </c:pt>
                <c:pt idx="1">
                  <c:v>2.52420588794673</c:v>
                </c:pt>
                <c:pt idx="2">
                  <c:v>3.41519019445494</c:v>
                </c:pt>
                <c:pt idx="3">
                  <c:v>1.78661315998114</c:v>
                </c:pt>
                <c:pt idx="4">
                  <c:v>1.5354800986883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8680565"/>
        <c:axId val="93323021"/>
      </c:lineChart>
      <c:catAx>
        <c:axId val="5868056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323021"/>
        <c:crossesAt val="0"/>
        <c:auto val="1"/>
        <c:lblAlgn val="ctr"/>
        <c:lblOffset val="100"/>
        <c:noMultiLvlLbl val="0"/>
      </c:catAx>
      <c:valAx>
        <c:axId val="9332302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09827735778907"/>
              <c:y val="0.036417033773862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680565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Ly96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35679762052299"/>
          <c:y val="0.206924315619968"/>
          <c:w val="0.871483455198909"/>
          <c:h val="0.748309178743961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42</c:f>
              <c:strCache>
                <c:ptCount val="1"/>
                <c:pt idx="0">
                  <c:v> Ly96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42:$F$42</c:f>
              <c:numCache>
                <c:formatCode>General</c:formatCode>
                <c:ptCount val="5"/>
                <c:pt idx="0">
                  <c:v>1</c:v>
                </c:pt>
                <c:pt idx="1">
                  <c:v>0.813632779340899</c:v>
                </c:pt>
                <c:pt idx="2">
                  <c:v>0.76081801459568</c:v>
                </c:pt>
                <c:pt idx="3">
                  <c:v>0.789870797812051</c:v>
                </c:pt>
                <c:pt idx="4">
                  <c:v>0.76668391165991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6334800"/>
        <c:axId val="8355721"/>
      </c:lineChart>
      <c:catAx>
        <c:axId val="66334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55721"/>
        <c:crossesAt val="0"/>
        <c:auto val="1"/>
        <c:lblAlgn val="ctr"/>
        <c:lblOffset val="100"/>
        <c:noMultiLvlLbl val="0"/>
      </c:catAx>
      <c:valAx>
        <c:axId val="835572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09827735778907"/>
              <c:y val="0.0057971014492753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334800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Map2k3</a:t>
            </a:r>
          </a:p>
        </c:rich>
      </c:tx>
      <c:layout>
        <c:manualLayout>
          <c:xMode val="edge"/>
          <c:yMode val="edge"/>
          <c:x val="0.434516947198524"/>
          <c:y val="0.056673643535662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5003458611944"/>
          <c:y val="0.206890999838995"/>
          <c:w val="0.883098916301591"/>
          <c:h val="0.748188697472227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43</c:f>
              <c:strCache>
                <c:ptCount val="1"/>
                <c:pt idx="0">
                  <c:v> Map2k3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43:$F$43</c:f>
              <c:numCache>
                <c:formatCode>General</c:formatCode>
                <c:ptCount val="5"/>
                <c:pt idx="0">
                  <c:v>1</c:v>
                </c:pt>
                <c:pt idx="1">
                  <c:v>1.38476803030988</c:v>
                </c:pt>
                <c:pt idx="2">
                  <c:v>1.22266370009677</c:v>
                </c:pt>
                <c:pt idx="3">
                  <c:v>1.65316695037694</c:v>
                </c:pt>
                <c:pt idx="4">
                  <c:v>1.6020534913089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2063312"/>
        <c:axId val="22284827"/>
      </c:lineChart>
      <c:catAx>
        <c:axId val="720633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284827"/>
        <c:crossesAt val="0"/>
        <c:auto val="1"/>
        <c:lblAlgn val="ctr"/>
        <c:lblOffset val="100"/>
        <c:noMultiLvlLbl val="0"/>
      </c:catAx>
      <c:valAx>
        <c:axId val="2228482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88217661978326"/>
              <c:y val="0.00595717275800998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063312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Map2k4</a:t>
            </a:r>
          </a:p>
        </c:rich>
      </c:tx>
      <c:layout>
        <c:manualLayout>
          <c:xMode val="edge"/>
          <c:yMode val="edge"/>
          <c:x val="0.430533415082771"/>
          <c:y val="0.05604203152364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58920907418761"/>
          <c:y val="0.205062888075147"/>
          <c:w val="0.875904353157572"/>
          <c:h val="0.74000955261901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44</c:f>
              <c:strCache>
                <c:ptCount val="1"/>
                <c:pt idx="0">
                  <c:v> Map2k4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44:$F$44</c:f>
              <c:numCache>
                <c:formatCode>General</c:formatCode>
                <c:ptCount val="5"/>
                <c:pt idx="0">
                  <c:v>1</c:v>
                </c:pt>
                <c:pt idx="1">
                  <c:v>1.03107532440691</c:v>
                </c:pt>
                <c:pt idx="2">
                  <c:v>0.979621031628304</c:v>
                </c:pt>
                <c:pt idx="3">
                  <c:v>1.22412153185226</c:v>
                </c:pt>
                <c:pt idx="4">
                  <c:v>1.0731964990483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3802006"/>
        <c:axId val="44271926"/>
      </c:lineChart>
      <c:catAx>
        <c:axId val="5380200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271926"/>
        <c:crossesAt val="0"/>
        <c:auto val="1"/>
        <c:lblAlgn val="ctr"/>
        <c:lblOffset val="100"/>
        <c:noMultiLvlLbl val="0"/>
      </c:catAx>
      <c:valAx>
        <c:axId val="4427192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06560392397302"/>
              <c:y val="0.00589078172265563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802006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  <a:r>
              <a:rPr b="0" sz="1025" spc="-1" strike="noStrike">
                <a:solidFill>
                  <a:srgbClr val="000000"/>
                </a:solidFill>
                <a:latin typeface="Arial"/>
              </a:rPr>
              <a:t> Map3k1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96425716569601"/>
          <c:y val="0.199871877001922"/>
          <c:w val="0.884206920178143"/>
          <c:h val="0.744875080076874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45</c:f>
              <c:strCache>
                <c:ptCount val="1"/>
                <c:pt idx="0">
                  <c:v> Map3k1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45:$F$45</c:f>
              <c:numCache>
                <c:formatCode>General</c:formatCode>
                <c:ptCount val="5"/>
                <c:pt idx="0">
                  <c:v>1</c:v>
                </c:pt>
                <c:pt idx="1">
                  <c:v>0.318404130637006</c:v>
                </c:pt>
                <c:pt idx="2">
                  <c:v>0.385533537264923</c:v>
                </c:pt>
                <c:pt idx="3">
                  <c:v>0.366345170669304</c:v>
                </c:pt>
                <c:pt idx="4">
                  <c:v>0.38709716987162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6488003"/>
        <c:axId val="93731902"/>
      </c:lineChart>
      <c:catAx>
        <c:axId val="6648800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731902"/>
        <c:crossesAt val="0"/>
        <c:auto val="1"/>
        <c:lblAlgn val="ctr"/>
        <c:lblOffset val="100"/>
        <c:noMultiLvlLbl val="0"/>
      </c:catAx>
      <c:valAx>
        <c:axId val="9373190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85485896996688"/>
              <c:y val="0.00576553491351698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488003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Map3k7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35679762052299"/>
          <c:y val="0.206924315619968"/>
          <c:w val="0.871483455198909"/>
          <c:h val="0.748309178743961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46</c:f>
              <c:strCache>
                <c:ptCount val="1"/>
                <c:pt idx="0">
                  <c:v> Map3k7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46:$F$46</c:f>
              <c:numCache>
                <c:formatCode>General</c:formatCode>
                <c:ptCount val="5"/>
                <c:pt idx="0">
                  <c:v>1</c:v>
                </c:pt>
                <c:pt idx="1">
                  <c:v>1.04119797684536</c:v>
                </c:pt>
                <c:pt idx="2">
                  <c:v>0.98379553324207</c:v>
                </c:pt>
                <c:pt idx="3">
                  <c:v>1.06124399865401</c:v>
                </c:pt>
                <c:pt idx="4">
                  <c:v>1.0030067227521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6317085"/>
        <c:axId val="44294688"/>
      </c:lineChart>
      <c:catAx>
        <c:axId val="6631708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294688"/>
        <c:crossesAt val="0"/>
        <c:auto val="1"/>
        <c:lblAlgn val="ctr"/>
        <c:lblOffset val="100"/>
        <c:noMultiLvlLbl val="0"/>
      </c:catAx>
      <c:valAx>
        <c:axId val="44294688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09827735778907"/>
              <c:y val="0.0057971014492753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317085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Mapk8</a:t>
            </a:r>
          </a:p>
        </c:rich>
      </c:tx>
      <c:layout>
        <c:manualLayout>
          <c:xMode val="edge"/>
          <c:yMode val="edge"/>
          <c:x val="0.444316347705787"/>
          <c:y val="0.05668276972624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5003458611944"/>
          <c:y val="0.206924315619968"/>
          <c:w val="0.883098916301591"/>
          <c:h val="0.748309178743961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47</c:f>
              <c:strCache>
                <c:ptCount val="1"/>
                <c:pt idx="0">
                  <c:v> Mapk8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47:$F$47</c:f>
              <c:numCache>
                <c:formatCode>General</c:formatCode>
                <c:ptCount val="5"/>
                <c:pt idx="0">
                  <c:v>1</c:v>
                </c:pt>
                <c:pt idx="1">
                  <c:v>0.955895650857124</c:v>
                </c:pt>
                <c:pt idx="2">
                  <c:v>0.863486394984559</c:v>
                </c:pt>
                <c:pt idx="3">
                  <c:v>1.06904560021405</c:v>
                </c:pt>
                <c:pt idx="4">
                  <c:v>0.87196155611526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8501546"/>
        <c:axId val="52741631"/>
      </c:lineChart>
      <c:catAx>
        <c:axId val="1850154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741631"/>
        <c:crossesAt val="0"/>
        <c:auto val="1"/>
        <c:lblAlgn val="ctr"/>
        <c:lblOffset val="100"/>
        <c:noMultiLvlLbl val="0"/>
      </c:catAx>
      <c:valAx>
        <c:axId val="5274163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88217661978326"/>
              <c:y val="0.0057971014492753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501546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Mapk8ip3</a:t>
            </a:r>
          </a:p>
        </c:rich>
      </c:tx>
      <c:layout>
        <c:manualLayout>
          <c:xMode val="edge"/>
          <c:yMode val="edge"/>
          <c:x val="0.41704475781729"/>
          <c:y val="0.05605095541401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58920907418761"/>
          <c:y val="0.205095541401274"/>
          <c:w val="0.875904353157572"/>
          <c:h val="0.739968152866242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48</c:f>
              <c:strCache>
                <c:ptCount val="1"/>
                <c:pt idx="0">
                  <c:v> Mapk8ip3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48:$F$48</c:f>
              <c:numCache>
                <c:formatCode>General</c:formatCode>
                <c:ptCount val="5"/>
                <c:pt idx="0">
                  <c:v>1</c:v>
                </c:pt>
                <c:pt idx="1">
                  <c:v>0.972806979412012</c:v>
                </c:pt>
                <c:pt idx="2">
                  <c:v>0.978854474048109</c:v>
                </c:pt>
                <c:pt idx="3">
                  <c:v>1.07639322080534</c:v>
                </c:pt>
                <c:pt idx="4">
                  <c:v>1.0465795912964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1855129"/>
        <c:axId val="91466112"/>
      </c:lineChart>
      <c:catAx>
        <c:axId val="8185512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466112"/>
        <c:crossesAt val="0"/>
        <c:auto val="1"/>
        <c:lblAlgn val="ctr"/>
        <c:lblOffset val="100"/>
        <c:noMultiLvlLbl val="0"/>
      </c:catAx>
      <c:valAx>
        <c:axId val="91466112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06560392397302"/>
              <c:y val="0.00589171974522293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855129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  <a:r>
              <a:rPr b="0" sz="1025" spc="-1" strike="noStrike">
                <a:solidFill>
                  <a:srgbClr val="000000"/>
                </a:solidFill>
                <a:latin typeface="Arial"/>
              </a:rPr>
              <a:t> Mapk9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96425716569601"/>
          <c:y val="0.199839871897518"/>
          <c:w val="0.884206920178143"/>
          <c:h val="0.744915932746197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49</c:f>
              <c:strCache>
                <c:ptCount val="1"/>
                <c:pt idx="0">
                  <c:v> Mapk9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49:$F$49</c:f>
              <c:numCache>
                <c:formatCode>General</c:formatCode>
                <c:ptCount val="5"/>
                <c:pt idx="0">
                  <c:v>1</c:v>
                </c:pt>
                <c:pt idx="1">
                  <c:v>0.818473872205222</c:v>
                </c:pt>
                <c:pt idx="2">
                  <c:v>0.739114159304376</c:v>
                </c:pt>
                <c:pt idx="3">
                  <c:v>0.860980658081697</c:v>
                </c:pt>
                <c:pt idx="4">
                  <c:v>0.78325510105445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8983469"/>
        <c:axId val="29657219"/>
      </c:lineChart>
      <c:catAx>
        <c:axId val="7898346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657219"/>
        <c:crossesAt val="0"/>
        <c:auto val="1"/>
        <c:lblAlgn val="ctr"/>
        <c:lblOffset val="100"/>
        <c:noMultiLvlLbl val="0"/>
      </c:catAx>
      <c:valAx>
        <c:axId val="2965721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85485896996688"/>
              <c:y val="0.00576461168935148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983469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Muc13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35679762052299"/>
          <c:y val="0.206890999838995"/>
          <c:w val="0.871483455198909"/>
          <c:h val="0.748188697472227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50</c:f>
              <c:strCache>
                <c:ptCount val="1"/>
                <c:pt idx="0">
                  <c:v> Muc13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50:$F$50</c:f>
              <c:numCache>
                <c:formatCode>General</c:formatCode>
                <c:ptCount val="5"/>
                <c:pt idx="0">
                  <c:v>1</c:v>
                </c:pt>
                <c:pt idx="1">
                  <c:v>0.792303904057504</c:v>
                </c:pt>
                <c:pt idx="2">
                  <c:v>0.611652221960927</c:v>
                </c:pt>
                <c:pt idx="3">
                  <c:v>1.03967306204171</c:v>
                </c:pt>
                <c:pt idx="4">
                  <c:v>0.67497997544241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4248656"/>
        <c:axId val="52888501"/>
      </c:lineChart>
      <c:catAx>
        <c:axId val="142486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888501"/>
        <c:crossesAt val="0"/>
        <c:auto val="1"/>
        <c:lblAlgn val="ctr"/>
        <c:lblOffset val="100"/>
        <c:noMultiLvlLbl val="0"/>
      </c:catAx>
      <c:valAx>
        <c:axId val="5288850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09827735778907"/>
              <c:y val="0.00595717275800998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248656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Myd88</a:t>
            </a:r>
          </a:p>
        </c:rich>
      </c:tx>
      <c:layout>
        <c:manualLayout>
          <c:xMode val="edge"/>
          <c:yMode val="edge"/>
          <c:x val="0.444239418752162"/>
          <c:y val="0.051997649823736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5316572482989"/>
          <c:y val="0.211809635722679"/>
          <c:w val="0.883058470764618"/>
          <c:h val="0.733695652173913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51</c:f>
              <c:strCache>
                <c:ptCount val="1"/>
                <c:pt idx="0">
                  <c:v> Myd88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51:$F$51</c:f>
              <c:numCache>
                <c:formatCode>General</c:formatCode>
                <c:ptCount val="5"/>
                <c:pt idx="0">
                  <c:v>1</c:v>
                </c:pt>
                <c:pt idx="1">
                  <c:v>1.09930695310062</c:v>
                </c:pt>
                <c:pt idx="2">
                  <c:v>1.16682005712152</c:v>
                </c:pt>
                <c:pt idx="3">
                  <c:v>1.10845715843126</c:v>
                </c:pt>
                <c:pt idx="4">
                  <c:v>1.0192962582078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7049061"/>
        <c:axId val="50889333"/>
      </c:lineChart>
      <c:catAx>
        <c:axId val="7704906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889333"/>
        <c:crossesAt val="0"/>
        <c:auto val="1"/>
        <c:lblAlgn val="ctr"/>
        <c:lblOffset val="100"/>
        <c:noMultiLvlLbl val="0"/>
      </c:catAx>
      <c:valAx>
        <c:axId val="50889333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88317379771653"/>
              <c:y val="0.0362808460634548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049061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Cd14</a:t>
            </a:r>
          </a:p>
        </c:rich>
      </c:tx>
      <c:layout>
        <c:manualLayout>
          <c:xMode val="edge"/>
          <c:yMode val="edge"/>
          <c:x val="0.453313077012972"/>
          <c:y val="0.05700404858299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16208951735421"/>
          <c:y val="0.21165991902834"/>
          <c:w val="0.881617389271941"/>
          <c:h val="0.74331983805668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7</c:f>
              <c:strCache>
                <c:ptCount val="1"/>
                <c:pt idx="0">
                  <c:v> Cd14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7:$F$7</c:f>
              <c:numCache>
                <c:formatCode>General</c:formatCode>
                <c:ptCount val="5"/>
                <c:pt idx="0">
                  <c:v>1</c:v>
                </c:pt>
                <c:pt idx="1">
                  <c:v>1.66544885531028</c:v>
                </c:pt>
                <c:pt idx="2">
                  <c:v>1.52518446210767</c:v>
                </c:pt>
                <c:pt idx="3">
                  <c:v>2.35630582988086</c:v>
                </c:pt>
                <c:pt idx="4">
                  <c:v>3.5976424321596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0805714"/>
        <c:axId val="28202568"/>
      </c:lineChart>
      <c:catAx>
        <c:axId val="5080571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202568"/>
        <c:crossesAt val="0"/>
        <c:auto val="1"/>
        <c:lblAlgn val="ctr"/>
        <c:lblOffset val="100"/>
        <c:noMultiLvlLbl val="0"/>
      </c:catAx>
      <c:valAx>
        <c:axId val="2820256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92158466752366"/>
              <c:y val="0.000323886639676113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805714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Nfkb1</a:t>
            </a:r>
          </a:p>
        </c:rich>
      </c:tx>
      <c:layout>
        <c:manualLayout>
          <c:xMode val="edge"/>
          <c:yMode val="edge"/>
          <c:x val="0.440711220110362"/>
          <c:y val="0.051315598197412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58920907418761"/>
          <c:y val="0.215292920482628"/>
          <c:w val="0.875904353157572"/>
          <c:h val="0.730629451955226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52</c:f>
              <c:strCache>
                <c:ptCount val="1"/>
                <c:pt idx="0">
                  <c:v> Nfkb1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52:$F$52</c:f>
              <c:numCache>
                <c:formatCode>General</c:formatCode>
                <c:ptCount val="5"/>
                <c:pt idx="0">
                  <c:v>1</c:v>
                </c:pt>
                <c:pt idx="1">
                  <c:v>3.14180964857912</c:v>
                </c:pt>
                <c:pt idx="2">
                  <c:v>2.57418119686512</c:v>
                </c:pt>
                <c:pt idx="3">
                  <c:v>4.06827777646471</c:v>
                </c:pt>
                <c:pt idx="4">
                  <c:v>2.9780708832539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7923278"/>
        <c:axId val="38817857"/>
      </c:lineChart>
      <c:catAx>
        <c:axId val="7792327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817857"/>
        <c:crossesAt val="0"/>
        <c:auto val="1"/>
        <c:lblAlgn val="ctr"/>
        <c:lblOffset val="100"/>
        <c:noMultiLvlLbl val="0"/>
      </c:catAx>
      <c:valAx>
        <c:axId val="3881785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06560392397302"/>
              <c:y val="0.0411397005378689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923278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Nfkb2</a:t>
            </a:r>
          </a:p>
        </c:rich>
      </c:tx>
      <c:layout>
        <c:manualLayout>
          <c:xMode val="edge"/>
          <c:yMode val="edge"/>
          <c:x val="0.441402222476801"/>
          <c:y val="0.051997649823736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99301179974797"/>
          <c:y val="0.211809635722679"/>
          <c:w val="0.880398671096346"/>
          <c:h val="0.733695652173913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53</c:f>
              <c:strCache>
                <c:ptCount val="1"/>
                <c:pt idx="0">
                  <c:v> Nfkb2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53:$F$53</c:f>
              <c:numCache>
                <c:formatCode>General</c:formatCode>
                <c:ptCount val="5"/>
                <c:pt idx="0">
                  <c:v>1</c:v>
                </c:pt>
                <c:pt idx="1">
                  <c:v>2.13774653478195</c:v>
                </c:pt>
                <c:pt idx="2">
                  <c:v>1.57684266945846</c:v>
                </c:pt>
                <c:pt idx="3">
                  <c:v>2.66203213779159</c:v>
                </c:pt>
                <c:pt idx="4">
                  <c:v>2.0372873813506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73520"/>
        <c:axId val="35694941"/>
      </c:lineChart>
      <c:catAx>
        <c:axId val="773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694941"/>
        <c:crossesAt val="0"/>
        <c:auto val="1"/>
        <c:lblAlgn val="ctr"/>
        <c:lblOffset val="100"/>
        <c:noMultiLvlLbl val="0"/>
      </c:catAx>
      <c:valAx>
        <c:axId val="3569494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86401649673502"/>
              <c:y val="0.0362808460634548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3520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Nfkbia</a:t>
            </a:r>
          </a:p>
        </c:rich>
      </c:tx>
      <c:layout>
        <c:manualLayout>
          <c:xMode val="edge"/>
          <c:yMode val="edge"/>
          <c:x val="0.43649707675084"/>
          <c:y val="0.051990013217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71513869884314"/>
          <c:y val="0.21177852841827"/>
          <c:w val="0.874362482895883"/>
          <c:h val="0.733734762813923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54</c:f>
              <c:strCache>
                <c:ptCount val="1"/>
                <c:pt idx="0">
                  <c:v> Nfkbia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54:$F$54</c:f>
              <c:numCache>
                <c:formatCode>General</c:formatCode>
                <c:ptCount val="5"/>
                <c:pt idx="0">
                  <c:v>1</c:v>
                </c:pt>
                <c:pt idx="1">
                  <c:v>4.12327018253442</c:v>
                </c:pt>
                <c:pt idx="2">
                  <c:v>3.5655030705303</c:v>
                </c:pt>
                <c:pt idx="3">
                  <c:v>3.78711546190141</c:v>
                </c:pt>
                <c:pt idx="4">
                  <c:v>3.7566144013787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9688062"/>
        <c:axId val="54398053"/>
      </c:lineChart>
      <c:catAx>
        <c:axId val="4968806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398053"/>
        <c:crossesAt val="0"/>
        <c:auto val="1"/>
        <c:lblAlgn val="ctr"/>
        <c:lblOffset val="100"/>
        <c:noMultiLvlLbl val="0"/>
      </c:catAx>
      <c:valAx>
        <c:axId val="5439805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10983953228013"/>
              <c:y val="0.036422382141283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688062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Nfkbib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8249450422307"/>
          <c:y val="0.206924315619968"/>
          <c:w val="0.88256392456323"/>
          <c:h val="0.748309178743961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55</c:f>
              <c:strCache>
                <c:ptCount val="1"/>
                <c:pt idx="0">
                  <c:v> Nfkbib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55:$F$55</c:f>
              <c:numCache>
                <c:formatCode>General</c:formatCode>
                <c:ptCount val="5"/>
                <c:pt idx="0">
                  <c:v>1</c:v>
                </c:pt>
                <c:pt idx="1">
                  <c:v>1.52551724013283</c:v>
                </c:pt>
                <c:pt idx="2">
                  <c:v>1.15418476606112</c:v>
                </c:pt>
                <c:pt idx="3">
                  <c:v>1.84114541503411</c:v>
                </c:pt>
                <c:pt idx="4">
                  <c:v>1.3387194723559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3858455"/>
        <c:axId val="73037905"/>
      </c:lineChart>
      <c:catAx>
        <c:axId val="5385845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037905"/>
        <c:crossesAt val="0"/>
        <c:auto val="1"/>
        <c:lblAlgn val="ctr"/>
        <c:lblOffset val="100"/>
        <c:noMultiLvlLbl val="0"/>
      </c:catAx>
      <c:valAx>
        <c:axId val="7303790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89251417331945"/>
              <c:y val="0.0057971014492753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858455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Nfkbil1</a:t>
            </a:r>
          </a:p>
        </c:rich>
      </c:tx>
      <c:layout>
        <c:manualLayout>
          <c:xMode val="edge"/>
          <c:yMode val="edge"/>
          <c:x val="0.432551319648094"/>
          <c:y val="0.05604203152364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22531769305963"/>
          <c:y val="0.205062888075147"/>
          <c:w val="0.87316715542522"/>
          <c:h val="0.74000955261901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56</c:f>
              <c:strCache>
                <c:ptCount val="1"/>
                <c:pt idx="0">
                  <c:v> Nfkbil1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56:$F$56</c:f>
              <c:numCache>
                <c:formatCode>General</c:formatCode>
                <c:ptCount val="5"/>
                <c:pt idx="0">
                  <c:v>1</c:v>
                </c:pt>
                <c:pt idx="1">
                  <c:v>1.67811312216397</c:v>
                </c:pt>
                <c:pt idx="2">
                  <c:v>1.3921242728097</c:v>
                </c:pt>
                <c:pt idx="3">
                  <c:v>1.33252739712107</c:v>
                </c:pt>
                <c:pt idx="4">
                  <c:v>1.1804660943539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7958255"/>
        <c:axId val="38105054"/>
      </c:lineChart>
      <c:catAx>
        <c:axId val="6795825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105054"/>
        <c:crossesAt val="0"/>
        <c:auto val="1"/>
        <c:lblAlgn val="ctr"/>
        <c:lblOffset val="100"/>
        <c:noMultiLvlLbl val="0"/>
      </c:catAx>
      <c:valAx>
        <c:axId val="3810505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05474095796676"/>
              <c:y val="0.00589078172265563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958255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  <a:r>
              <a:rPr b="0" sz="1025" spc="-1" strike="noStrike">
                <a:solidFill>
                  <a:srgbClr val="000000"/>
                </a:solidFill>
                <a:latin typeface="Arial"/>
              </a:rPr>
              <a:t> Nfrkb</a:t>
            </a:r>
          </a:p>
        </c:rich>
      </c:tx>
      <c:layout>
        <c:manualLayout>
          <c:xMode val="edge"/>
          <c:yMode val="edge"/>
          <c:x val="0.444444444444444"/>
          <c:y val="0.056516170349023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99198167239404"/>
          <c:y val="0.199807877041306"/>
          <c:w val="0.880412371134021"/>
          <c:h val="0.744956772334294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57</c:f>
              <c:strCache>
                <c:ptCount val="1"/>
                <c:pt idx="0">
                  <c:v> Nfrkb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57:$F$57</c:f>
              <c:numCache>
                <c:formatCode>General</c:formatCode>
                <c:ptCount val="5"/>
                <c:pt idx="0">
                  <c:v>1</c:v>
                </c:pt>
                <c:pt idx="1">
                  <c:v>0.751035621577886</c:v>
                </c:pt>
                <c:pt idx="2">
                  <c:v>0.715905874905957</c:v>
                </c:pt>
                <c:pt idx="3">
                  <c:v>0.814749213033399</c:v>
                </c:pt>
                <c:pt idx="4">
                  <c:v>0.7946384786380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7355746"/>
        <c:axId val="85086424"/>
      </c:lineChart>
      <c:catAx>
        <c:axId val="8735574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086424"/>
        <c:crossesAt val="0"/>
        <c:auto val="1"/>
        <c:lblAlgn val="ctr"/>
        <c:lblOffset val="100"/>
        <c:noMultiLvlLbl val="0"/>
      </c:catAx>
      <c:valAx>
        <c:axId val="8508642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86368843069874"/>
              <c:y val="0.00576368876080692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355746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Nr2c2</a:t>
            </a:r>
          </a:p>
        </c:rich>
      </c:tx>
      <c:layout>
        <c:manualLayout>
          <c:xMode val="edge"/>
          <c:yMode val="edge"/>
          <c:x val="0.438468211674309"/>
          <c:y val="0.05668276972624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35679762052299"/>
          <c:y val="0.206924315619968"/>
          <c:w val="0.871483455198909"/>
          <c:h val="0.748309178743961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58</c:f>
              <c:strCache>
                <c:ptCount val="1"/>
                <c:pt idx="0">
                  <c:v> Nr2c2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58:$F$58</c:f>
              <c:numCache>
                <c:formatCode>General</c:formatCode>
                <c:ptCount val="5"/>
                <c:pt idx="0">
                  <c:v>1</c:v>
                </c:pt>
                <c:pt idx="1">
                  <c:v>0.645617138746427</c:v>
                </c:pt>
                <c:pt idx="2">
                  <c:v>0.704341655018182</c:v>
                </c:pt>
                <c:pt idx="3">
                  <c:v>0.612789350425807</c:v>
                </c:pt>
                <c:pt idx="4">
                  <c:v>0.74736446845029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6937313"/>
        <c:axId val="87363267"/>
      </c:lineChart>
      <c:catAx>
        <c:axId val="4693731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363267"/>
        <c:crossesAt val="0"/>
        <c:auto val="1"/>
        <c:lblAlgn val="ctr"/>
        <c:lblOffset val="100"/>
        <c:noMultiLvlLbl val="0"/>
      </c:catAx>
      <c:valAx>
        <c:axId val="8736326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09827735778907"/>
              <c:y val="0.0057971014492753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937313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Peli1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8249450422307"/>
          <c:y val="0.206924315619968"/>
          <c:w val="0.88256392456323"/>
          <c:h val="0.748309178743961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59</c:f>
              <c:strCache>
                <c:ptCount val="1"/>
                <c:pt idx="0">
                  <c:v> Peli1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59:$F$59</c:f>
              <c:numCache>
                <c:formatCode>General</c:formatCode>
                <c:ptCount val="5"/>
                <c:pt idx="0">
                  <c:v>1</c:v>
                </c:pt>
                <c:pt idx="1">
                  <c:v>1.59415918483799</c:v>
                </c:pt>
                <c:pt idx="2">
                  <c:v>1.3528643335274</c:v>
                </c:pt>
                <c:pt idx="3">
                  <c:v>1.29891739121525</c:v>
                </c:pt>
                <c:pt idx="4">
                  <c:v>1.1386482964257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1027140"/>
        <c:axId val="93512821"/>
      </c:lineChart>
      <c:catAx>
        <c:axId val="510271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512821"/>
        <c:crossesAt val="0"/>
        <c:auto val="1"/>
        <c:lblAlgn val="ctr"/>
        <c:lblOffset val="100"/>
        <c:noMultiLvlLbl val="0"/>
      </c:catAx>
      <c:valAx>
        <c:axId val="9351282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89251417331945"/>
              <c:y val="0.0057971014492753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027140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Pglyrp1</a:t>
            </a:r>
          </a:p>
        </c:rich>
      </c:tx>
      <c:layout>
        <c:manualLayout>
          <c:xMode val="edge"/>
          <c:yMode val="edge"/>
          <c:x val="0.433966891477621"/>
          <c:y val="0.056033110474371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58920907418761"/>
          <c:y val="0.205030245144858"/>
          <c:w val="0.875904353157572"/>
          <c:h val="0.74005093919134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60</c:f>
              <c:strCache>
                <c:ptCount val="1"/>
                <c:pt idx="0">
                  <c:v> Pglyrp1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60:$F$60</c:f>
              <c:numCache>
                <c:formatCode>General</c:formatCode>
                <c:ptCount val="5"/>
                <c:pt idx="0">
                  <c:v>1</c:v>
                </c:pt>
                <c:pt idx="1">
                  <c:v>0.781795584610883</c:v>
                </c:pt>
                <c:pt idx="2">
                  <c:v>0.574262303461655</c:v>
                </c:pt>
                <c:pt idx="3">
                  <c:v>0.93299474562833</c:v>
                </c:pt>
                <c:pt idx="4">
                  <c:v>0.89016239747732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8436443"/>
        <c:axId val="43299628"/>
      </c:lineChart>
      <c:catAx>
        <c:axId val="6843644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299628"/>
        <c:crossesAt val="0"/>
        <c:auto val="1"/>
        <c:lblAlgn val="ctr"/>
        <c:lblOffset val="100"/>
        <c:noMultiLvlLbl val="0"/>
      </c:catAx>
      <c:valAx>
        <c:axId val="4329962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06560392397302"/>
              <c:y val="0.00604902897166507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436443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  <a:r>
              <a:rPr b="0" sz="1025" spc="-1" strike="noStrike">
                <a:solidFill>
                  <a:srgbClr val="000000"/>
                </a:solidFill>
                <a:latin typeface="Arial"/>
              </a:rPr>
              <a:t> Ppara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99301179974797"/>
          <c:y val="0.199807877041306"/>
          <c:w val="0.880398671096346"/>
          <c:h val="0.744956772334294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61</c:f>
              <c:strCache>
                <c:ptCount val="1"/>
                <c:pt idx="0">
                  <c:v> Ppara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61:$F$61</c:f>
              <c:numCache>
                <c:formatCode>General</c:formatCode>
                <c:ptCount val="5"/>
                <c:pt idx="0">
                  <c:v>1</c:v>
                </c:pt>
                <c:pt idx="1">
                  <c:v>0.893090094490859</c:v>
                </c:pt>
                <c:pt idx="2">
                  <c:v>0.509632724242844</c:v>
                </c:pt>
                <c:pt idx="3">
                  <c:v>1.29626485626361</c:v>
                </c:pt>
                <c:pt idx="4">
                  <c:v>0.73462836722857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5524452"/>
        <c:axId val="56494398"/>
      </c:lineChart>
      <c:catAx>
        <c:axId val="655244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494398"/>
        <c:crossesAt val="0"/>
        <c:auto val="1"/>
        <c:lblAlgn val="ctr"/>
        <c:lblOffset val="100"/>
        <c:noMultiLvlLbl val="0"/>
      </c:catAx>
      <c:valAx>
        <c:axId val="5649439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86401649673502"/>
              <c:y val="0.00576368876080692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524452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Cd80</a:t>
            </a:r>
          </a:p>
        </c:rich>
      </c:tx>
      <c:layout>
        <c:manualLayout>
          <c:xMode val="edge"/>
          <c:yMode val="edge"/>
          <c:x val="0.45113427345187"/>
          <c:y val="0.05605095541401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58920907418761"/>
          <c:y val="0.205095541401274"/>
          <c:w val="0.875904353157572"/>
          <c:h val="0.739968152866242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8</c:f>
              <c:strCache>
                <c:ptCount val="1"/>
                <c:pt idx="0">
                  <c:v> Cd80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8:$F$8</c:f>
              <c:numCache>
                <c:formatCode>General</c:formatCode>
                <c:ptCount val="5"/>
                <c:pt idx="0">
                  <c:v>1</c:v>
                </c:pt>
                <c:pt idx="1">
                  <c:v>1.3386315915832</c:v>
                </c:pt>
                <c:pt idx="2">
                  <c:v>2.01126818744048</c:v>
                </c:pt>
                <c:pt idx="3">
                  <c:v>2.60518951829243</c:v>
                </c:pt>
                <c:pt idx="4">
                  <c:v>3.6342300615417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2633562"/>
        <c:axId val="72368330"/>
      </c:lineChart>
      <c:catAx>
        <c:axId val="5263356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368330"/>
        <c:crossesAt val="0"/>
        <c:auto val="1"/>
        <c:lblAlgn val="ctr"/>
        <c:lblOffset val="100"/>
        <c:noMultiLvlLbl val="0"/>
      </c:catAx>
      <c:valAx>
        <c:axId val="7236833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06560392397302"/>
              <c:y val="0.00589171974522293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633562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Ptgs2</a:t>
            </a:r>
          </a:p>
        </c:rich>
      </c:tx>
      <c:layout>
        <c:manualLayout>
          <c:xMode val="edge"/>
          <c:yMode val="edge"/>
          <c:x val="0.446946137579301"/>
          <c:y val="0.056673643535662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326781938052"/>
          <c:y val="0.206890999838995"/>
          <c:w val="0.898370444085085"/>
          <c:h val="0.748188697472227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62</c:f>
              <c:strCache>
                <c:ptCount val="1"/>
                <c:pt idx="0">
                  <c:v> Ptgs2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62:$F$62</c:f>
              <c:numCache>
                <c:formatCode>General</c:formatCode>
                <c:ptCount val="5"/>
                <c:pt idx="0">
                  <c:v>1</c:v>
                </c:pt>
                <c:pt idx="1">
                  <c:v>15.4324199549103</c:v>
                </c:pt>
                <c:pt idx="2">
                  <c:v>1.45024814277789</c:v>
                </c:pt>
                <c:pt idx="3">
                  <c:v>31.1209433567955</c:v>
                </c:pt>
                <c:pt idx="4">
                  <c:v>7.6559455133801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5373545"/>
        <c:axId val="39948186"/>
      </c:lineChart>
      <c:catAx>
        <c:axId val="5537354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948186"/>
        <c:crossesAt val="0"/>
        <c:auto val="1"/>
        <c:lblAlgn val="ctr"/>
        <c:lblOffset val="100"/>
        <c:noMultiLvlLbl val="0"/>
      </c:catAx>
      <c:valAx>
        <c:axId val="3994818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10983953228013"/>
              <c:y val="0.00595717275800998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373545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Rel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8263334490339"/>
          <c:y val="0.206924315619968"/>
          <c:w val="0.905125535115122"/>
          <c:h val="0.748309178743961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63</c:f>
              <c:strCache>
                <c:ptCount val="1"/>
                <c:pt idx="0">
                  <c:v> Rel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63:$F$63</c:f>
              <c:numCache>
                <c:formatCode>General</c:formatCode>
                <c:ptCount val="5"/>
                <c:pt idx="0">
                  <c:v>1</c:v>
                </c:pt>
                <c:pt idx="1">
                  <c:v>4.96191075794689</c:v>
                </c:pt>
                <c:pt idx="2">
                  <c:v>3.73950359453626</c:v>
                </c:pt>
                <c:pt idx="3">
                  <c:v>3.76942828399571</c:v>
                </c:pt>
                <c:pt idx="4">
                  <c:v>2.6305520932919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2680406"/>
        <c:axId val="55207057"/>
      </c:lineChart>
      <c:catAx>
        <c:axId val="2268040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207057"/>
        <c:crossesAt val="0"/>
        <c:auto val="1"/>
        <c:lblAlgn val="ctr"/>
        <c:lblOffset val="100"/>
        <c:noMultiLvlLbl val="0"/>
      </c:catAx>
      <c:valAx>
        <c:axId val="5520705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89251417331945"/>
              <c:y val="0.0057971014492753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680406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Rela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58920907418761"/>
          <c:y val="0.205030245144858"/>
          <c:w val="0.875904353157572"/>
          <c:h val="0.74005093919134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64</c:f>
              <c:strCache>
                <c:ptCount val="1"/>
                <c:pt idx="0">
                  <c:v> Rela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64:$F$64</c:f>
              <c:numCache>
                <c:formatCode>General</c:formatCode>
                <c:ptCount val="5"/>
                <c:pt idx="0">
                  <c:v>1</c:v>
                </c:pt>
                <c:pt idx="1">
                  <c:v>1.7162153928896</c:v>
                </c:pt>
                <c:pt idx="2">
                  <c:v>1.55016578111019</c:v>
                </c:pt>
                <c:pt idx="3">
                  <c:v>1.49439308356847</c:v>
                </c:pt>
                <c:pt idx="4">
                  <c:v>1.4363016586889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450700"/>
        <c:axId val="91223994"/>
      </c:lineChart>
      <c:catAx>
        <c:axId val="94507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223994"/>
        <c:crossesAt val="0"/>
        <c:auto val="1"/>
        <c:lblAlgn val="ctr"/>
        <c:lblOffset val="100"/>
        <c:noMultiLvlLbl val="0"/>
      </c:catAx>
      <c:valAx>
        <c:axId val="9122399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06560392397302"/>
              <c:y val="0.00604902897166507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50700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  <a:r>
              <a:rPr b="0" sz="1025" spc="-1" strike="noStrike">
                <a:solidFill>
                  <a:srgbClr val="000000"/>
                </a:solidFill>
                <a:latin typeface="Arial"/>
              </a:rPr>
              <a:t> Ripk2</a:t>
            </a:r>
          </a:p>
        </c:rich>
      </c:tx>
      <c:layout>
        <c:manualLayout>
          <c:xMode val="edge"/>
          <c:yMode val="edge"/>
          <c:x val="0.441287661816932"/>
          <c:y val="0.056516170349023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99301179974797"/>
          <c:y val="0.199807877041306"/>
          <c:w val="0.880398671096346"/>
          <c:h val="0.744956772334294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65</c:f>
              <c:strCache>
                <c:ptCount val="1"/>
                <c:pt idx="0">
                  <c:v> Ripk2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65:$F$65</c:f>
              <c:numCache>
                <c:formatCode>General</c:formatCode>
                <c:ptCount val="5"/>
                <c:pt idx="0">
                  <c:v>1</c:v>
                </c:pt>
                <c:pt idx="1">
                  <c:v>1.27552689970377</c:v>
                </c:pt>
                <c:pt idx="2">
                  <c:v>1.01973411210263</c:v>
                </c:pt>
                <c:pt idx="3">
                  <c:v>1.72108017052032</c:v>
                </c:pt>
                <c:pt idx="4">
                  <c:v>1.0985030725423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2183504"/>
        <c:axId val="57130786"/>
      </c:lineChart>
      <c:catAx>
        <c:axId val="421835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130786"/>
        <c:crossesAt val="0"/>
        <c:auto val="1"/>
        <c:lblAlgn val="ctr"/>
        <c:lblOffset val="100"/>
        <c:noMultiLvlLbl val="0"/>
      </c:catAx>
      <c:valAx>
        <c:axId val="5713078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86401649673502"/>
              <c:y val="0.00576368876080692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183504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Tbk1</a:t>
            </a:r>
          </a:p>
        </c:rich>
      </c:tx>
      <c:layout>
        <c:manualLayout>
          <c:xMode val="edge"/>
          <c:yMode val="edge"/>
          <c:x val="0.453538997387735"/>
          <c:y val="0.05668276972624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71513869884314"/>
          <c:y val="0.206924315619968"/>
          <c:w val="0.874362482895883"/>
          <c:h val="0.748309178743961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66</c:f>
              <c:strCache>
                <c:ptCount val="1"/>
                <c:pt idx="0">
                  <c:v> Tbk1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66:$F$66</c:f>
              <c:numCache>
                <c:formatCode>General</c:formatCode>
                <c:ptCount val="5"/>
                <c:pt idx="0">
                  <c:v>1</c:v>
                </c:pt>
                <c:pt idx="1">
                  <c:v>0.98077169656894</c:v>
                </c:pt>
                <c:pt idx="2">
                  <c:v>1.24520705100979</c:v>
                </c:pt>
                <c:pt idx="3">
                  <c:v>1.07289041770297</c:v>
                </c:pt>
                <c:pt idx="4">
                  <c:v>1.2247954829243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9017678"/>
        <c:axId val="59786720"/>
      </c:lineChart>
      <c:catAx>
        <c:axId val="1901767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786720"/>
        <c:crossesAt val="0"/>
        <c:auto val="1"/>
        <c:lblAlgn val="ctr"/>
        <c:lblOffset val="100"/>
        <c:noMultiLvlLbl val="0"/>
      </c:catAx>
      <c:valAx>
        <c:axId val="5978672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10983953228013"/>
              <c:y val="0.0057971014492753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017678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Ticam1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8249450422307"/>
          <c:y val="0.206924315619968"/>
          <c:w val="0.88256392456323"/>
          <c:h val="0.748309178743961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67</c:f>
              <c:strCache>
                <c:ptCount val="1"/>
                <c:pt idx="0">
                  <c:v> Ticam1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67:$F$67</c:f>
              <c:numCache>
                <c:formatCode>General</c:formatCode>
                <c:ptCount val="5"/>
                <c:pt idx="0">
                  <c:v>1</c:v>
                </c:pt>
                <c:pt idx="1">
                  <c:v>3.35823495335727</c:v>
                </c:pt>
                <c:pt idx="2">
                  <c:v>2.75251457937851</c:v>
                </c:pt>
                <c:pt idx="3">
                  <c:v>2.05030593864401</c:v>
                </c:pt>
                <c:pt idx="4">
                  <c:v>1.6544997795554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636001"/>
        <c:axId val="56009079"/>
      </c:lineChart>
      <c:catAx>
        <c:axId val="963600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009079"/>
        <c:crossesAt val="0"/>
        <c:auto val="1"/>
        <c:lblAlgn val="ctr"/>
        <c:lblOffset val="100"/>
        <c:noMultiLvlLbl val="0"/>
      </c:catAx>
      <c:valAx>
        <c:axId val="5600907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89251417331945"/>
              <c:y val="0.0057971014492753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36001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Ticam2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58920907418761"/>
          <c:y val="0.205030245144858"/>
          <c:w val="0.875904353157572"/>
          <c:h val="0.74005093919134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68</c:f>
              <c:strCache>
                <c:ptCount val="1"/>
                <c:pt idx="0">
                  <c:v> Ticam2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68:$F$68</c:f>
              <c:numCache>
                <c:formatCode>General</c:formatCode>
                <c:ptCount val="5"/>
                <c:pt idx="0">
                  <c:v>1</c:v>
                </c:pt>
                <c:pt idx="1">
                  <c:v>0.778284392807561</c:v>
                </c:pt>
                <c:pt idx="2">
                  <c:v>0.713406163621424</c:v>
                </c:pt>
                <c:pt idx="3">
                  <c:v>0.846687753416748</c:v>
                </c:pt>
                <c:pt idx="4">
                  <c:v>0.69621932785830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4966125"/>
        <c:axId val="24969898"/>
      </c:lineChart>
      <c:catAx>
        <c:axId val="6496612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969898"/>
        <c:crossesAt val="0"/>
        <c:auto val="1"/>
        <c:lblAlgn val="ctr"/>
        <c:lblOffset val="100"/>
        <c:noMultiLvlLbl val="0"/>
      </c:catAx>
      <c:valAx>
        <c:axId val="2496989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06560392397302"/>
              <c:y val="0.00604902897166507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966125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  <a:r>
              <a:rPr b="0" sz="1025" spc="-1" strike="noStrike">
                <a:solidFill>
                  <a:srgbClr val="000000"/>
                </a:solidFill>
                <a:latin typeface="Arial"/>
              </a:rPr>
              <a:t> Tirap</a:t>
            </a:r>
          </a:p>
        </c:rich>
      </c:tx>
      <c:layout>
        <c:manualLayout>
          <c:xMode val="edge"/>
          <c:yMode val="edge"/>
          <c:x val="0.447703058769619"/>
          <c:y val="0.056516170349023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99301179974797"/>
          <c:y val="0.199807877041306"/>
          <c:w val="0.880398671096346"/>
          <c:h val="0.744956772334294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69</c:f>
              <c:strCache>
                <c:ptCount val="1"/>
                <c:pt idx="0">
                  <c:v> Tirap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69:$F$69</c:f>
              <c:numCache>
                <c:formatCode>General</c:formatCode>
                <c:ptCount val="5"/>
                <c:pt idx="0">
                  <c:v>1</c:v>
                </c:pt>
                <c:pt idx="1">
                  <c:v>0.815258853932728</c:v>
                </c:pt>
                <c:pt idx="2">
                  <c:v>0.919884763964876</c:v>
                </c:pt>
                <c:pt idx="3">
                  <c:v>0.972057686589265</c:v>
                </c:pt>
                <c:pt idx="4">
                  <c:v>1.0667267641399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1756498"/>
        <c:axId val="9634477"/>
      </c:lineChart>
      <c:catAx>
        <c:axId val="4175649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34477"/>
        <c:crossesAt val="0"/>
        <c:auto val="1"/>
        <c:lblAlgn val="ctr"/>
        <c:lblOffset val="100"/>
        <c:noMultiLvlLbl val="0"/>
      </c:catAx>
      <c:valAx>
        <c:axId val="963447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86401649673502"/>
              <c:y val="0.00576368876080692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756498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Tlr1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71513869884314"/>
          <c:y val="0.206924315619968"/>
          <c:w val="0.874362482895883"/>
          <c:h val="0.748309178743961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70</c:f>
              <c:strCache>
                <c:ptCount val="1"/>
                <c:pt idx="0">
                  <c:v> Tlr1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70:$F$70</c:f>
              <c:numCache>
                <c:formatCode>General</c:formatCode>
                <c:ptCount val="5"/>
                <c:pt idx="0">
                  <c:v>1</c:v>
                </c:pt>
                <c:pt idx="1">
                  <c:v>1.23039920012436</c:v>
                </c:pt>
                <c:pt idx="2">
                  <c:v>1.3264381288449</c:v>
                </c:pt>
                <c:pt idx="3">
                  <c:v>0.680884582555856</c:v>
                </c:pt>
                <c:pt idx="4">
                  <c:v>0.75284704401787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3400822"/>
        <c:axId val="36185076"/>
      </c:lineChart>
      <c:catAx>
        <c:axId val="8340082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185076"/>
        <c:crossesAt val="0"/>
        <c:auto val="1"/>
        <c:lblAlgn val="ctr"/>
        <c:lblOffset val="100"/>
        <c:noMultiLvlLbl val="0"/>
      </c:catAx>
      <c:valAx>
        <c:axId val="3618507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10983953228013"/>
              <c:y val="0.0057971014492753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400822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Tlr2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8249450422307"/>
          <c:y val="0.206890999838995"/>
          <c:w val="0.88256392456323"/>
          <c:h val="0.748188697472227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71</c:f>
              <c:strCache>
                <c:ptCount val="1"/>
                <c:pt idx="0">
                  <c:v> Tlr2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71:$F$71</c:f>
              <c:numCache>
                <c:formatCode>General</c:formatCode>
                <c:ptCount val="5"/>
                <c:pt idx="0">
                  <c:v>1</c:v>
                </c:pt>
                <c:pt idx="1">
                  <c:v>2.03651328171389</c:v>
                </c:pt>
                <c:pt idx="2">
                  <c:v>2.51686431956658</c:v>
                </c:pt>
                <c:pt idx="3">
                  <c:v>1.00953641621233</c:v>
                </c:pt>
                <c:pt idx="4">
                  <c:v>1.2958765336666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2307025"/>
        <c:axId val="19537228"/>
      </c:lineChart>
      <c:catAx>
        <c:axId val="9230702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537228"/>
        <c:crossesAt val="0"/>
        <c:auto val="1"/>
        <c:lblAlgn val="ctr"/>
        <c:lblOffset val="100"/>
        <c:noMultiLvlLbl val="0"/>
      </c:catAx>
      <c:valAx>
        <c:axId val="1953722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89251417331945"/>
              <c:y val="0.00595717275800998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307025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  <a:r>
              <a:rPr b="0" sz="1025" spc="-1" strike="noStrike">
                <a:solidFill>
                  <a:srgbClr val="000000"/>
                </a:solidFill>
                <a:latin typeface="Arial"/>
              </a:rPr>
              <a:t> Cd86</a:t>
            </a:r>
          </a:p>
        </c:rich>
      </c:tx>
      <c:layout>
        <c:manualLayout>
          <c:xMode val="edge"/>
          <c:yMode val="edge"/>
          <c:x val="0.444495360293275"/>
          <c:y val="0.056516170349023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99301179974797"/>
          <c:y val="0.199807877041306"/>
          <c:w val="0.880398671096346"/>
          <c:h val="0.744956772334294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9</c:f>
              <c:strCache>
                <c:ptCount val="1"/>
                <c:pt idx="0">
                  <c:v> Cd86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9:$F$9</c:f>
              <c:numCache>
                <c:formatCode>General</c:formatCode>
                <c:ptCount val="5"/>
                <c:pt idx="0">
                  <c:v>1</c:v>
                </c:pt>
                <c:pt idx="1">
                  <c:v>0.87388473132214</c:v>
                </c:pt>
                <c:pt idx="2">
                  <c:v>1.37261413875823</c:v>
                </c:pt>
                <c:pt idx="3">
                  <c:v>2.50804662554376</c:v>
                </c:pt>
                <c:pt idx="4">
                  <c:v>2.5366497816011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1748754"/>
        <c:axId val="97977567"/>
      </c:lineChart>
      <c:catAx>
        <c:axId val="3174875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977567"/>
        <c:crossesAt val="0"/>
        <c:auto val="1"/>
        <c:lblAlgn val="ctr"/>
        <c:lblOffset val="100"/>
        <c:noMultiLvlLbl val="0"/>
      </c:catAx>
      <c:valAx>
        <c:axId val="9797756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86401649673502"/>
              <c:y val="0.00576368876080692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748754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Tlr3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58920907418761"/>
          <c:y val="0.205030245144858"/>
          <c:w val="0.875904353157572"/>
          <c:h val="0.74005093919134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72</c:f>
              <c:strCache>
                <c:ptCount val="1"/>
                <c:pt idx="0">
                  <c:v> Tlr3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72:$F$72</c:f>
              <c:numCache>
                <c:formatCode>General</c:formatCode>
                <c:ptCount val="5"/>
                <c:pt idx="0">
                  <c:v>1</c:v>
                </c:pt>
                <c:pt idx="1">
                  <c:v>0.751175365544857</c:v>
                </c:pt>
                <c:pt idx="2">
                  <c:v>0.75497026967684</c:v>
                </c:pt>
                <c:pt idx="3">
                  <c:v>0.648397523976385</c:v>
                </c:pt>
                <c:pt idx="4">
                  <c:v>0.71781910279477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5451186"/>
        <c:axId val="5183151"/>
      </c:lineChart>
      <c:catAx>
        <c:axId val="7545118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83151"/>
        <c:crossesAt val="0"/>
        <c:auto val="1"/>
        <c:lblAlgn val="ctr"/>
        <c:lblOffset val="100"/>
        <c:noMultiLvlLbl val="0"/>
      </c:catAx>
      <c:valAx>
        <c:axId val="518315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06560392397302"/>
              <c:y val="0.00604902897166507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451186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  <a:r>
              <a:rPr b="0" sz="1025" spc="-1" strike="noStrike">
                <a:solidFill>
                  <a:srgbClr val="000000"/>
                </a:solidFill>
                <a:latin typeface="Arial"/>
              </a:rPr>
              <a:t> Tlr4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99301179974797"/>
          <c:y val="0.199807877041306"/>
          <c:w val="0.880398671096346"/>
          <c:h val="0.744956772334294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73</c:f>
              <c:strCache>
                <c:ptCount val="1"/>
                <c:pt idx="0">
                  <c:v> Tlr4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73:$F$73</c:f>
              <c:numCache>
                <c:formatCode>General</c:formatCode>
                <c:ptCount val="5"/>
                <c:pt idx="0">
                  <c:v>1</c:v>
                </c:pt>
                <c:pt idx="1">
                  <c:v>0.454212333090522</c:v>
                </c:pt>
                <c:pt idx="2">
                  <c:v>0.502773824331219</c:v>
                </c:pt>
                <c:pt idx="3">
                  <c:v>0.719077475680472</c:v>
                </c:pt>
                <c:pt idx="4">
                  <c:v>0.62997360030969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2881862"/>
        <c:axId val="54940880"/>
      </c:lineChart>
      <c:catAx>
        <c:axId val="2288186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940880"/>
        <c:crossesAt val="0"/>
        <c:auto val="1"/>
        <c:lblAlgn val="ctr"/>
        <c:lblOffset val="100"/>
        <c:noMultiLvlLbl val="0"/>
      </c:catAx>
      <c:valAx>
        <c:axId val="5494088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86401649673502"/>
              <c:y val="0.00576368876080692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881862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Tlr5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71513869884314"/>
          <c:y val="0.206924315619968"/>
          <c:w val="0.874362482895883"/>
          <c:h val="0.748309178743961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74</c:f>
              <c:strCache>
                <c:ptCount val="1"/>
                <c:pt idx="0">
                  <c:v> Tlr5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74:$F$74</c:f>
              <c:numCache>
                <c:formatCode>General</c:formatCode>
                <c:ptCount val="5"/>
                <c:pt idx="0">
                  <c:v>1</c:v>
                </c:pt>
                <c:pt idx="1">
                  <c:v>0.793874850758327</c:v>
                </c:pt>
                <c:pt idx="2">
                  <c:v>0.680929160501084</c:v>
                </c:pt>
                <c:pt idx="3">
                  <c:v>0.785756716373569</c:v>
                </c:pt>
                <c:pt idx="4">
                  <c:v>1.4169721023077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8582592"/>
        <c:axId val="40274596"/>
      </c:lineChart>
      <c:catAx>
        <c:axId val="985825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274596"/>
        <c:crossesAt val="0"/>
        <c:auto val="1"/>
        <c:lblAlgn val="ctr"/>
        <c:lblOffset val="100"/>
        <c:noMultiLvlLbl val="0"/>
      </c:catAx>
      <c:valAx>
        <c:axId val="4027459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10983953228013"/>
              <c:y val="0.0057971014492753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582592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Tlr6</a:t>
            </a:r>
          </a:p>
        </c:rich>
      </c:tx>
      <c:layout>
        <c:manualLayout>
          <c:xMode val="edge"/>
          <c:yMode val="edge"/>
          <c:x val="0.461760962628717"/>
          <c:y val="0.051997649823736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8249450422307"/>
          <c:y val="0.211809635722679"/>
          <c:w val="0.88256392456323"/>
          <c:h val="0.733695652173913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75</c:f>
              <c:strCache>
                <c:ptCount val="1"/>
                <c:pt idx="0">
                  <c:v> Tlr6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75:$F$75</c:f>
              <c:numCache>
                <c:formatCode>General</c:formatCode>
                <c:ptCount val="5"/>
                <c:pt idx="0">
                  <c:v>1</c:v>
                </c:pt>
                <c:pt idx="1">
                  <c:v>0.712250371476754</c:v>
                </c:pt>
                <c:pt idx="2">
                  <c:v>0.857850272211918</c:v>
                </c:pt>
                <c:pt idx="3">
                  <c:v>0.662008475642349</c:v>
                </c:pt>
                <c:pt idx="4">
                  <c:v>0.72250712347664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3664777"/>
        <c:axId val="78283703"/>
      </c:lineChart>
      <c:catAx>
        <c:axId val="9366477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283703"/>
        <c:crossesAt val="0"/>
        <c:auto val="1"/>
        <c:lblAlgn val="ctr"/>
        <c:lblOffset val="100"/>
        <c:noMultiLvlLbl val="0"/>
      </c:catAx>
      <c:valAx>
        <c:axId val="7828370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89251417331945"/>
              <c:y val="0.0362808460634548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664777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Tlr7</a:t>
            </a:r>
          </a:p>
        </c:rich>
      </c:tx>
      <c:layout>
        <c:manualLayout>
          <c:xMode val="edge"/>
          <c:yMode val="edge"/>
          <c:x val="0.457699852869053"/>
          <c:y val="0.051446945337620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58803334968122"/>
          <c:y val="0.209880152002339"/>
          <c:w val="0.87591956841589"/>
          <c:h val="0.735895936860567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76</c:f>
              <c:strCache>
                <c:ptCount val="1"/>
                <c:pt idx="0">
                  <c:v> Tlr7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76:$F$76</c:f>
              <c:numCache>
                <c:formatCode>General</c:formatCode>
                <c:ptCount val="5"/>
                <c:pt idx="0">
                  <c:v>1</c:v>
                </c:pt>
                <c:pt idx="1">
                  <c:v>0.901573195984072</c:v>
                </c:pt>
                <c:pt idx="2">
                  <c:v>1.32394633568001</c:v>
                </c:pt>
                <c:pt idx="3">
                  <c:v>0.754217207777425</c:v>
                </c:pt>
                <c:pt idx="4">
                  <c:v>1.1127789093056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4767049"/>
        <c:axId val="95881742"/>
      </c:lineChart>
      <c:catAx>
        <c:axId val="2476704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881742"/>
        <c:crossesAt val="0"/>
        <c:auto val="1"/>
        <c:lblAlgn val="ctr"/>
        <c:lblOffset val="100"/>
        <c:noMultiLvlLbl val="0"/>
      </c:catAx>
      <c:valAx>
        <c:axId val="9588174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06522805296714"/>
              <c:y val="0.0412160187079801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767049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Tlr8</a:t>
            </a:r>
          </a:p>
        </c:rich>
      </c:tx>
      <c:layout>
        <c:manualLayout>
          <c:xMode val="edge"/>
          <c:yMode val="edge"/>
          <c:x val="0.457273768613975"/>
          <c:y val="0.051974746733225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78121420389462"/>
          <c:y val="0.2118631625312"/>
          <c:w val="0.902520045819015"/>
          <c:h val="0.733666128321832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77</c:f>
              <c:strCache>
                <c:ptCount val="1"/>
                <c:pt idx="0">
                  <c:v> Tlr8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77:$F$77</c:f>
              <c:numCache>
                <c:formatCode>General</c:formatCode>
                <c:ptCount val="5"/>
                <c:pt idx="0">
                  <c:v>1</c:v>
                </c:pt>
                <c:pt idx="1">
                  <c:v>1.34348111386011</c:v>
                </c:pt>
                <c:pt idx="2">
                  <c:v>2.41710487512288</c:v>
                </c:pt>
                <c:pt idx="3">
                  <c:v>2.86386917909268</c:v>
                </c:pt>
                <c:pt idx="4">
                  <c:v>16.591623482563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3333604"/>
        <c:axId val="27011276"/>
      </c:lineChart>
      <c:catAx>
        <c:axId val="333336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011276"/>
        <c:crossesAt val="0"/>
        <c:auto val="1"/>
        <c:lblAlgn val="ctr"/>
        <c:lblOffset val="100"/>
        <c:noMultiLvlLbl val="0"/>
      </c:catAx>
      <c:valAx>
        <c:axId val="2701127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86368843069874"/>
              <c:y val="0.0365585082954045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333604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Tlr9</a:t>
            </a:r>
          </a:p>
        </c:rich>
      </c:tx>
      <c:layout>
        <c:manualLayout>
          <c:xMode val="edge"/>
          <c:yMode val="edge"/>
          <c:x val="0.457203284399104"/>
          <c:y val="0.051997649823736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71634735008709"/>
          <c:y val="0.211809635722679"/>
          <c:w val="0.874471261507838"/>
          <c:h val="0.733695652173913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78</c:f>
              <c:strCache>
                <c:ptCount val="1"/>
                <c:pt idx="0">
                  <c:v> Tlr9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78:$F$78</c:f>
              <c:numCache>
                <c:formatCode>General</c:formatCode>
                <c:ptCount val="5"/>
                <c:pt idx="0">
                  <c:v>1</c:v>
                </c:pt>
                <c:pt idx="1">
                  <c:v>2.2489136480064</c:v>
                </c:pt>
                <c:pt idx="2">
                  <c:v>2.65718687770368</c:v>
                </c:pt>
                <c:pt idx="3">
                  <c:v>1.500339685988</c:v>
                </c:pt>
                <c:pt idx="4">
                  <c:v>1.518483329543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656011"/>
        <c:axId val="32844365"/>
      </c:lineChart>
      <c:catAx>
        <c:axId val="865601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844365"/>
        <c:crossesAt val="0"/>
        <c:auto val="1"/>
        <c:lblAlgn val="ctr"/>
        <c:lblOffset val="100"/>
        <c:noMultiLvlLbl val="0"/>
      </c:catAx>
      <c:valAx>
        <c:axId val="3284436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1102264244837"/>
              <c:y val="0.0362808460634548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56011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Tnf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8263334490339"/>
          <c:y val="0.206924315619968"/>
          <c:w val="0.905125535115122"/>
          <c:h val="0.748309178743961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79</c:f>
              <c:strCache>
                <c:ptCount val="1"/>
                <c:pt idx="0">
                  <c:v> Tnf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79:$F$79</c:f>
              <c:numCache>
                <c:formatCode>General</c:formatCode>
                <c:ptCount val="5"/>
                <c:pt idx="0">
                  <c:v>1</c:v>
                </c:pt>
                <c:pt idx="1">
                  <c:v>11.5781438128695</c:v>
                </c:pt>
                <c:pt idx="2">
                  <c:v>8.30344841737576</c:v>
                </c:pt>
                <c:pt idx="3">
                  <c:v>8.37414564463512</c:v>
                </c:pt>
                <c:pt idx="4">
                  <c:v>4.4404894428000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038574"/>
        <c:axId val="21933210"/>
      </c:lineChart>
      <c:catAx>
        <c:axId val="603857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933210"/>
        <c:crossesAt val="0"/>
        <c:auto val="1"/>
        <c:lblAlgn val="ctr"/>
        <c:lblOffset val="100"/>
        <c:noMultiLvlLbl val="0"/>
      </c:catAx>
      <c:valAx>
        <c:axId val="2193321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89251417331945"/>
              <c:y val="0.0057971014492753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38574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Tnfaip3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6071603727317"/>
          <c:y val="0.199839871897518"/>
          <c:w val="0.913315350662089"/>
          <c:h val="0.744915932746197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80</c:f>
              <c:strCache>
                <c:ptCount val="1"/>
                <c:pt idx="0">
                  <c:v> Tnfaip3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80:$F$80</c:f>
              <c:numCache>
                <c:formatCode>General</c:formatCode>
                <c:ptCount val="5"/>
                <c:pt idx="0">
                  <c:v>1</c:v>
                </c:pt>
                <c:pt idx="1">
                  <c:v>5.59075749657782</c:v>
                </c:pt>
                <c:pt idx="2">
                  <c:v>7.00764192038799</c:v>
                </c:pt>
                <c:pt idx="3">
                  <c:v>6.07113781464553</c:v>
                </c:pt>
                <c:pt idx="4">
                  <c:v>8.5621256901465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010091"/>
        <c:axId val="29700490"/>
      </c:lineChart>
      <c:catAx>
        <c:axId val="80100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700490"/>
        <c:crossesAt val="0"/>
        <c:auto val="1"/>
        <c:lblAlgn val="ctr"/>
        <c:lblOffset val="100"/>
        <c:noMultiLvlLbl val="0"/>
      </c:catAx>
      <c:valAx>
        <c:axId val="2970049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06522805296714"/>
              <c:y val="0.00576461168935148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10091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  <a:r>
              <a:rPr b="0" sz="1025" spc="-1" strike="noStrike">
                <a:solidFill>
                  <a:srgbClr val="000000"/>
                </a:solidFill>
                <a:latin typeface="Arial"/>
              </a:rPr>
              <a:t> Tnfrsf1a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99198167239404"/>
          <c:y val="0.199839871897518"/>
          <c:w val="0.880412371134021"/>
          <c:h val="0.744915932746197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81</c:f>
              <c:strCache>
                <c:ptCount val="1"/>
                <c:pt idx="0">
                  <c:v> Tnfrsf1a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81:$F$81</c:f>
              <c:numCache>
                <c:formatCode>General</c:formatCode>
                <c:ptCount val="5"/>
                <c:pt idx="0">
                  <c:v>1</c:v>
                </c:pt>
                <c:pt idx="1">
                  <c:v>0.934592203390607</c:v>
                </c:pt>
                <c:pt idx="2">
                  <c:v>0.899227915662339</c:v>
                </c:pt>
                <c:pt idx="3">
                  <c:v>0.950698856134604</c:v>
                </c:pt>
                <c:pt idx="4">
                  <c:v>0.94549388280645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4586081"/>
        <c:axId val="85509276"/>
      </c:lineChart>
      <c:catAx>
        <c:axId val="7458608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509276"/>
        <c:crossesAt val="0"/>
        <c:auto val="1"/>
        <c:lblAlgn val="ctr"/>
        <c:lblOffset val="100"/>
        <c:noMultiLvlLbl val="0"/>
      </c:catAx>
      <c:valAx>
        <c:axId val="85509276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86368843069874"/>
              <c:y val="0.00576461168935148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586081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Cebpb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96492750030983"/>
          <c:y val="0.206924315619968"/>
          <c:w val="0.895402156401041"/>
          <c:h val="0.748309178743961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10</c:f>
              <c:strCache>
                <c:ptCount val="1"/>
                <c:pt idx="0">
                  <c:v> Cebpb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10:$F$10</c:f>
              <c:numCache>
                <c:formatCode>General</c:formatCode>
                <c:ptCount val="5"/>
                <c:pt idx="0">
                  <c:v>1</c:v>
                </c:pt>
                <c:pt idx="1">
                  <c:v>1.87430443508294</c:v>
                </c:pt>
                <c:pt idx="2">
                  <c:v>3.5620923721852</c:v>
                </c:pt>
                <c:pt idx="3">
                  <c:v>3.11947130674314</c:v>
                </c:pt>
                <c:pt idx="4">
                  <c:v>6.922630526800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084521"/>
        <c:axId val="66838352"/>
      </c:lineChart>
      <c:catAx>
        <c:axId val="508452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838352"/>
        <c:crossesAt val="0"/>
        <c:auto val="1"/>
        <c:lblAlgn val="ctr"/>
        <c:lblOffset val="100"/>
        <c:noMultiLvlLbl val="0"/>
      </c:catAx>
      <c:valAx>
        <c:axId val="6683835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09827735778907"/>
              <c:y val="0.0057971014492753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84521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Tollip</a:t>
            </a:r>
          </a:p>
        </c:rich>
      </c:tx>
      <c:layout>
        <c:manualLayout>
          <c:xMode val="edge"/>
          <c:yMode val="edge"/>
          <c:x val="0.445284421861445"/>
          <c:y val="0.05668276972624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35679762052299"/>
          <c:y val="0.206924315619968"/>
          <c:w val="0.871483455198909"/>
          <c:h val="0.748309178743961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82</c:f>
              <c:strCache>
                <c:ptCount val="1"/>
                <c:pt idx="0">
                  <c:v> Tollip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82:$F$82</c:f>
              <c:numCache>
                <c:formatCode>General</c:formatCode>
                <c:ptCount val="5"/>
                <c:pt idx="0">
                  <c:v>1</c:v>
                </c:pt>
                <c:pt idx="1">
                  <c:v>0.960000078300419</c:v>
                </c:pt>
                <c:pt idx="2">
                  <c:v>0.886267676808494</c:v>
                </c:pt>
                <c:pt idx="3">
                  <c:v>1.0478098500446</c:v>
                </c:pt>
                <c:pt idx="4">
                  <c:v>0.91132235945429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7341386"/>
        <c:axId val="63271842"/>
      </c:lineChart>
      <c:catAx>
        <c:axId val="7734138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271842"/>
        <c:crossesAt val="0"/>
        <c:auto val="1"/>
        <c:lblAlgn val="ctr"/>
        <c:lblOffset val="100"/>
        <c:noMultiLvlLbl val="0"/>
      </c:catAx>
      <c:valAx>
        <c:axId val="63271842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09827735778907"/>
              <c:y val="0.0057971014492753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341386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Tradd</a:t>
            </a:r>
          </a:p>
        </c:rich>
      </c:tx>
      <c:layout>
        <c:manualLayout>
          <c:xMode val="edge"/>
          <c:yMode val="edge"/>
          <c:x val="0.451926414439431"/>
          <c:y val="0.056673643535662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8249450422307"/>
          <c:y val="0.206890999838995"/>
          <c:w val="0.88256392456323"/>
          <c:h val="0.748188697472227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83</c:f>
              <c:strCache>
                <c:ptCount val="1"/>
                <c:pt idx="0">
                  <c:v> Tradd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83:$F$83</c:f>
              <c:numCache>
                <c:formatCode>General</c:formatCode>
                <c:ptCount val="5"/>
                <c:pt idx="0">
                  <c:v>1</c:v>
                </c:pt>
                <c:pt idx="1">
                  <c:v>0.915797939248753</c:v>
                </c:pt>
                <c:pt idx="2">
                  <c:v>0.966041600433972</c:v>
                </c:pt>
                <c:pt idx="3">
                  <c:v>0.896005795607812</c:v>
                </c:pt>
                <c:pt idx="4">
                  <c:v>0.95808465320058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8047352"/>
        <c:axId val="96497404"/>
      </c:lineChart>
      <c:catAx>
        <c:axId val="48047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497404"/>
        <c:crossesAt val="0"/>
        <c:auto val="1"/>
        <c:lblAlgn val="ctr"/>
        <c:lblOffset val="100"/>
        <c:noMultiLvlLbl val="0"/>
      </c:catAx>
      <c:valAx>
        <c:axId val="96497404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89251417331945"/>
              <c:y val="0.00595717275800998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047352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Traf6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58803334968122"/>
          <c:y val="0.199839871897518"/>
          <c:w val="0.87591956841589"/>
          <c:h val="0.744915932746197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84</c:f>
              <c:strCache>
                <c:ptCount val="1"/>
                <c:pt idx="0">
                  <c:v> Traf6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84:$F$84</c:f>
              <c:numCache>
                <c:formatCode>General</c:formatCode>
                <c:ptCount val="5"/>
                <c:pt idx="0">
                  <c:v>1</c:v>
                </c:pt>
                <c:pt idx="1">
                  <c:v>1.07552477334803</c:v>
                </c:pt>
                <c:pt idx="2">
                  <c:v>1.04448987163871</c:v>
                </c:pt>
                <c:pt idx="3">
                  <c:v>1.06278274648988</c:v>
                </c:pt>
                <c:pt idx="4">
                  <c:v>1.0606362686451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5416986"/>
        <c:axId val="86574319"/>
      </c:lineChart>
      <c:catAx>
        <c:axId val="6541698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574319"/>
        <c:crossesAt val="0"/>
        <c:auto val="1"/>
        <c:lblAlgn val="ctr"/>
        <c:lblOffset val="100"/>
        <c:noMultiLvlLbl val="0"/>
      </c:catAx>
      <c:valAx>
        <c:axId val="86574319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06522805296714"/>
              <c:y val="0.00576461168935148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416986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  <a:r>
              <a:rPr b="0" sz="1025" spc="-1" strike="noStrike">
                <a:solidFill>
                  <a:srgbClr val="000000"/>
                </a:solidFill>
                <a:latin typeface="Arial"/>
              </a:rPr>
              <a:t> Ube2n</a:t>
            </a:r>
          </a:p>
        </c:rich>
      </c:tx>
      <c:layout>
        <c:manualLayout>
          <c:xMode val="edge"/>
          <c:yMode val="edge"/>
          <c:x val="0.434936998854525"/>
          <c:y val="0.056516170349023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99198167239404"/>
          <c:y val="0.199807877041306"/>
          <c:w val="0.880412371134021"/>
          <c:h val="0.744956772334294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85</c:f>
              <c:strCache>
                <c:ptCount val="1"/>
                <c:pt idx="0">
                  <c:v> Ube2n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85:$F$85</c:f>
              <c:numCache>
                <c:formatCode>General</c:formatCode>
                <c:ptCount val="5"/>
                <c:pt idx="0">
                  <c:v>1</c:v>
                </c:pt>
                <c:pt idx="1">
                  <c:v>0.860176027410569</c:v>
                </c:pt>
                <c:pt idx="2">
                  <c:v>0.809049159777008</c:v>
                </c:pt>
                <c:pt idx="3">
                  <c:v>0.903668329898261</c:v>
                </c:pt>
                <c:pt idx="4">
                  <c:v>0.95004456768415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3895919"/>
        <c:axId val="27179371"/>
      </c:lineChart>
      <c:catAx>
        <c:axId val="9389591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179371"/>
        <c:crossesAt val="0"/>
        <c:auto val="1"/>
        <c:lblAlgn val="ctr"/>
        <c:lblOffset val="100"/>
        <c:noMultiLvlLbl val="0"/>
      </c:catAx>
      <c:valAx>
        <c:axId val="2717937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86368843069874"/>
              <c:y val="0.00576368876080692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895919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Ube2v1</a:t>
            </a:r>
          </a:p>
        </c:rich>
      </c:tx>
      <c:layout>
        <c:manualLayout>
          <c:xMode val="edge"/>
          <c:yMode val="edge"/>
          <c:x val="0.424835791300037"/>
          <c:y val="0.05668276972624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35679762052299"/>
          <c:y val="0.206924315619968"/>
          <c:w val="0.871483455198909"/>
          <c:h val="0.748309178743961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86</c:f>
              <c:strCache>
                <c:ptCount val="1"/>
                <c:pt idx="0">
                  <c:v> Ube2v1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86:$F$86</c:f>
              <c:numCache>
                <c:formatCode>General</c:formatCode>
                <c:ptCount val="5"/>
                <c:pt idx="0">
                  <c:v>1</c:v>
                </c:pt>
                <c:pt idx="1">
                  <c:v>0.940608215827915</c:v>
                </c:pt>
                <c:pt idx="2">
                  <c:v>0.795139139053015</c:v>
                </c:pt>
                <c:pt idx="3">
                  <c:v>0.890840297369767</c:v>
                </c:pt>
                <c:pt idx="4">
                  <c:v>1.0146249489037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689005"/>
        <c:axId val="31323394"/>
      </c:lineChart>
      <c:catAx>
        <c:axId val="268900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323394"/>
        <c:crossesAt val="0"/>
        <c:auto val="1"/>
        <c:lblAlgn val="ctr"/>
        <c:lblOffset val="100"/>
        <c:noMultiLvlLbl val="0"/>
      </c:catAx>
      <c:valAx>
        <c:axId val="3132339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09827735778907"/>
              <c:y val="0.0057971014492753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89005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Actb</a:t>
            </a:r>
          </a:p>
        </c:rich>
      </c:tx>
      <c:layout>
        <c:manualLayout>
          <c:xMode val="edge"/>
          <c:yMode val="edge"/>
          <c:x val="0.461760962628717"/>
          <c:y val="0.05668276972624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8249450422307"/>
          <c:y val="0.206924315619968"/>
          <c:w val="0.88256392456323"/>
          <c:h val="0.748309178743961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87</c:f>
              <c:strCache>
                <c:ptCount val="1"/>
                <c:pt idx="0">
                  <c:v> Actb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87:$F$87</c:f>
              <c:numCache>
                <c:formatCode>General</c:formatCode>
                <c:ptCount val="5"/>
                <c:pt idx="0">
                  <c:v>1</c:v>
                </c:pt>
                <c:pt idx="1">
                  <c:v>1.15079113486462</c:v>
                </c:pt>
                <c:pt idx="2">
                  <c:v>1.11032300953245</c:v>
                </c:pt>
                <c:pt idx="3">
                  <c:v>1.11693574535075</c:v>
                </c:pt>
                <c:pt idx="4">
                  <c:v>1.0208372762232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373915"/>
        <c:axId val="74938308"/>
      </c:lineChart>
      <c:catAx>
        <c:axId val="737391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938308"/>
        <c:crossesAt val="0"/>
        <c:auto val="1"/>
        <c:lblAlgn val="ctr"/>
        <c:lblOffset val="100"/>
        <c:noMultiLvlLbl val="0"/>
      </c:catAx>
      <c:valAx>
        <c:axId val="74938308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89251417331945"/>
              <c:y val="0.0057971014492753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73915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B2m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58803334968122"/>
          <c:y val="0.199871877001922"/>
          <c:w val="0.87591956841589"/>
          <c:h val="0.744875080076874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88</c:f>
              <c:strCache>
                <c:ptCount val="1"/>
                <c:pt idx="0">
                  <c:v> B2m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88:$F$88</c:f>
              <c:numCache>
                <c:formatCode>General</c:formatCode>
                <c:ptCount val="5"/>
                <c:pt idx="0">
                  <c:v>1</c:v>
                </c:pt>
                <c:pt idx="1">
                  <c:v>0.962954630332474</c:v>
                </c:pt>
                <c:pt idx="2">
                  <c:v>0.936002793193363</c:v>
                </c:pt>
                <c:pt idx="3">
                  <c:v>0.95434166590086</c:v>
                </c:pt>
                <c:pt idx="4">
                  <c:v>0.89393169480278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8268152"/>
        <c:axId val="89643234"/>
      </c:lineChart>
      <c:catAx>
        <c:axId val="88268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643234"/>
        <c:crossesAt val="0"/>
        <c:auto val="1"/>
        <c:lblAlgn val="ctr"/>
        <c:lblOffset val="100"/>
        <c:noMultiLvlLbl val="0"/>
      </c:catAx>
      <c:valAx>
        <c:axId val="89643234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06522805296714"/>
              <c:y val="0.00576553491351698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268152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  <a:r>
              <a:rPr b="0" sz="1025" spc="-1" strike="noStrike">
                <a:solidFill>
                  <a:srgbClr val="000000"/>
                </a:solidFill>
                <a:latin typeface="Arial"/>
              </a:rPr>
              <a:t> Gapdh</a:t>
            </a:r>
          </a:p>
        </c:rich>
      </c:tx>
      <c:layout>
        <c:manualLayout>
          <c:xMode val="edge"/>
          <c:yMode val="edge"/>
          <c:x val="0.435051546391753"/>
          <c:y val="0.056516170349023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99198167239404"/>
          <c:y val="0.199807877041306"/>
          <c:w val="0.880412371134021"/>
          <c:h val="0.744956772334294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89</c:f>
              <c:strCache>
                <c:ptCount val="1"/>
                <c:pt idx="0">
                  <c:v> Gapdh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89:$F$89</c:f>
              <c:numCache>
                <c:formatCode>General</c:formatCode>
                <c:ptCount val="5"/>
                <c:pt idx="0">
                  <c:v>1</c:v>
                </c:pt>
                <c:pt idx="1">
                  <c:v>0.935577244494127</c:v>
                </c:pt>
                <c:pt idx="2">
                  <c:v>0.894035766885282</c:v>
                </c:pt>
                <c:pt idx="3">
                  <c:v>1.02273684077676</c:v>
                </c:pt>
                <c:pt idx="4">
                  <c:v>1.0169492140613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1835130"/>
        <c:axId val="64921188"/>
      </c:lineChart>
      <c:catAx>
        <c:axId val="8183513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921188"/>
        <c:crossesAt val="0"/>
        <c:auto val="1"/>
        <c:lblAlgn val="ctr"/>
        <c:lblOffset val="100"/>
        <c:noMultiLvlLbl val="0"/>
      </c:catAx>
      <c:valAx>
        <c:axId val="64921188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86368843069874"/>
              <c:y val="0.00576368876080692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835130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Gusb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35679762052299"/>
          <c:y val="0.206924315619968"/>
          <c:w val="0.871483455198909"/>
          <c:h val="0.748309178743961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90</c:f>
              <c:strCache>
                <c:ptCount val="1"/>
                <c:pt idx="0">
                  <c:v> Gusb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90:$F$90</c:f>
              <c:numCache>
                <c:formatCode>General</c:formatCode>
                <c:ptCount val="5"/>
                <c:pt idx="0">
                  <c:v>1</c:v>
                </c:pt>
                <c:pt idx="1">
                  <c:v>0.902802472495118</c:v>
                </c:pt>
                <c:pt idx="2">
                  <c:v>1.03888860214037</c:v>
                </c:pt>
                <c:pt idx="3">
                  <c:v>0.810655507465101</c:v>
                </c:pt>
                <c:pt idx="4">
                  <c:v>1.0287592447230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3905030"/>
        <c:axId val="57528472"/>
      </c:lineChart>
      <c:catAx>
        <c:axId val="3390503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528472"/>
        <c:crossesAt val="0"/>
        <c:auto val="1"/>
        <c:lblAlgn val="ctr"/>
        <c:lblOffset val="100"/>
        <c:noMultiLvlLbl val="0"/>
      </c:catAx>
      <c:valAx>
        <c:axId val="5752847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309827735778907"/>
              <c:y val="0.0057971014492753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905030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Hsp90ab1</a:t>
            </a:r>
          </a:p>
        </c:rich>
      </c:tx>
      <c:layout>
        <c:manualLayout>
          <c:xMode val="edge"/>
          <c:yMode val="edge"/>
          <c:x val="0.419877357399051"/>
          <c:y val="0.05668276972624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8249450422307"/>
          <c:y val="0.206924315619968"/>
          <c:w val="0.88256392456323"/>
          <c:h val="0.748309178743961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91</c:f>
              <c:strCache>
                <c:ptCount val="1"/>
                <c:pt idx="0">
                  <c:v> Hsp90ab1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91:$F$91</c:f>
              <c:numCache>
                <c:formatCode>General</c:formatCode>
                <c:ptCount val="5"/>
                <c:pt idx="0">
                  <c:v>1</c:v>
                </c:pt>
                <c:pt idx="1">
                  <c:v>1.06837883672015</c:v>
                </c:pt>
                <c:pt idx="2">
                  <c:v>1.03597587067801</c:v>
                </c:pt>
                <c:pt idx="3">
                  <c:v>1.13153420571901</c:v>
                </c:pt>
                <c:pt idx="4">
                  <c:v>1.0474327004705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3292538"/>
        <c:axId val="74505331"/>
      </c:lineChart>
      <c:catAx>
        <c:axId val="4329253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505331"/>
        <c:crossesAt val="0"/>
        <c:auto val="1"/>
        <c:lblAlgn val="ctr"/>
        <c:lblOffset val="100"/>
        <c:noMultiLvlLbl val="0"/>
      </c:catAx>
      <c:valAx>
        <c:axId val="74505331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89251417331945"/>
              <c:y val="0.0057971014492753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292538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Chuk</a:t>
            </a:r>
          </a:p>
        </c:rich>
      </c:tx>
      <c:layout>
        <c:manualLayout>
          <c:xMode val="edge"/>
          <c:yMode val="edge"/>
          <c:x val="0.453696228808673"/>
          <c:y val="0.05700404858299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5316572482989"/>
          <c:y val="0.21165991902834"/>
          <c:w val="0.883058470764618"/>
          <c:h val="0.74331983805668"/>
        </c:manualLayout>
      </c:layout>
      <c:lineChart>
        <c:grouping val="standard"/>
        <c:varyColors val="0"/>
        <c:ser>
          <c:idx val="0"/>
          <c:order val="0"/>
          <c:tx>
            <c:strRef>
              <c:f>'average expression values'!$A$11</c:f>
              <c:strCache>
                <c:ptCount val="1"/>
                <c:pt idx="0">
                  <c:v> Chuk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expression values'!$B$2:$F$2</c:f>
              <c:strCache>
                <c:ptCount val="5"/>
                <c:pt idx="0">
                  <c:v>CTL</c:v>
                </c:pt>
                <c:pt idx="1">
                  <c:v>HMGB</c:v>
                </c:pt>
                <c:pt idx="2">
                  <c:v>HMGB+Prednisolone</c:v>
                </c:pt>
                <c:pt idx="3">
                  <c:v>HMGB+Salbutamol</c:v>
                </c:pt>
                <c:pt idx="4">
                  <c:v>HMGB+Prednisolone+Salbutamol</c:v>
                </c:pt>
              </c:strCache>
            </c:strRef>
          </c:cat>
          <c:val>
            <c:numRef>
              <c:f>'average expression values'!$B$11:$F$11</c:f>
              <c:numCache>
                <c:formatCode>General</c:formatCode>
                <c:ptCount val="5"/>
                <c:pt idx="0">
                  <c:v>1</c:v>
                </c:pt>
                <c:pt idx="1">
                  <c:v>0.905672424484752</c:v>
                </c:pt>
                <c:pt idx="2">
                  <c:v>0.827057556929182</c:v>
                </c:pt>
                <c:pt idx="3">
                  <c:v>0.631317930203236</c:v>
                </c:pt>
                <c:pt idx="4">
                  <c:v>0.82797404769307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7522510"/>
        <c:axId val="95938598"/>
      </c:lineChart>
      <c:catAx>
        <c:axId val="9752251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938598"/>
        <c:crossesAt val="0"/>
        <c:auto val="1"/>
        <c:lblAlgn val="ctr"/>
        <c:lblOffset val="100"/>
        <c:noMultiLvlLbl val="0"/>
      </c:catAx>
      <c:valAx>
        <c:axId val="9593859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d expression</a:t>
                </a:r>
              </a:p>
            </c:rich>
          </c:tx>
          <c:layout>
            <c:manualLayout>
              <c:xMode val="edge"/>
              <c:yMode val="edge"/>
              <c:x val="0.0288317379771653"/>
              <c:y val="0.000323886639676113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522510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20" Type="http://schemas.openxmlformats.org/officeDocument/2006/relationships/chart" Target="../charts/chart20.xml"/><Relationship Id="rId21" Type="http://schemas.openxmlformats.org/officeDocument/2006/relationships/chart" Target="../charts/chart21.xml"/><Relationship Id="rId22" Type="http://schemas.openxmlformats.org/officeDocument/2006/relationships/chart" Target="../charts/chart22.xml"/><Relationship Id="rId23" Type="http://schemas.openxmlformats.org/officeDocument/2006/relationships/chart" Target="../charts/chart23.xml"/><Relationship Id="rId24" Type="http://schemas.openxmlformats.org/officeDocument/2006/relationships/chart" Target="../charts/chart24.xml"/><Relationship Id="rId25" Type="http://schemas.openxmlformats.org/officeDocument/2006/relationships/chart" Target="../charts/chart25.xml"/><Relationship Id="rId26" Type="http://schemas.openxmlformats.org/officeDocument/2006/relationships/chart" Target="../charts/chart26.xml"/><Relationship Id="rId27" Type="http://schemas.openxmlformats.org/officeDocument/2006/relationships/chart" Target="../charts/chart27.xml"/><Relationship Id="rId28" Type="http://schemas.openxmlformats.org/officeDocument/2006/relationships/chart" Target="../charts/chart28.xml"/><Relationship Id="rId29" Type="http://schemas.openxmlformats.org/officeDocument/2006/relationships/chart" Target="../charts/chart29.xml"/><Relationship Id="rId30" Type="http://schemas.openxmlformats.org/officeDocument/2006/relationships/chart" Target="../charts/chart30.xml"/><Relationship Id="rId31" Type="http://schemas.openxmlformats.org/officeDocument/2006/relationships/chart" Target="../charts/chart31.xml"/><Relationship Id="rId32" Type="http://schemas.openxmlformats.org/officeDocument/2006/relationships/chart" Target="../charts/chart32.xml"/><Relationship Id="rId33" Type="http://schemas.openxmlformats.org/officeDocument/2006/relationships/chart" Target="../charts/chart33.xml"/><Relationship Id="rId34" Type="http://schemas.openxmlformats.org/officeDocument/2006/relationships/chart" Target="../charts/chart34.xml"/><Relationship Id="rId35" Type="http://schemas.openxmlformats.org/officeDocument/2006/relationships/chart" Target="../charts/chart35.xml"/><Relationship Id="rId36" Type="http://schemas.openxmlformats.org/officeDocument/2006/relationships/chart" Target="../charts/chart36.xml"/><Relationship Id="rId37" Type="http://schemas.openxmlformats.org/officeDocument/2006/relationships/chart" Target="../charts/chart37.xml"/><Relationship Id="rId38" Type="http://schemas.openxmlformats.org/officeDocument/2006/relationships/chart" Target="../charts/chart38.xml"/><Relationship Id="rId39" Type="http://schemas.openxmlformats.org/officeDocument/2006/relationships/chart" Target="../charts/chart39.xml"/><Relationship Id="rId40" Type="http://schemas.openxmlformats.org/officeDocument/2006/relationships/chart" Target="../charts/chart40.xml"/><Relationship Id="rId41" Type="http://schemas.openxmlformats.org/officeDocument/2006/relationships/chart" Target="../charts/chart41.xml"/><Relationship Id="rId42" Type="http://schemas.openxmlformats.org/officeDocument/2006/relationships/chart" Target="../charts/chart42.xml"/><Relationship Id="rId43" Type="http://schemas.openxmlformats.org/officeDocument/2006/relationships/chart" Target="../charts/chart43.xml"/><Relationship Id="rId44" Type="http://schemas.openxmlformats.org/officeDocument/2006/relationships/chart" Target="../charts/chart44.xml"/><Relationship Id="rId45" Type="http://schemas.openxmlformats.org/officeDocument/2006/relationships/chart" Target="../charts/chart45.xml"/><Relationship Id="rId46" Type="http://schemas.openxmlformats.org/officeDocument/2006/relationships/chart" Target="../charts/chart46.xml"/><Relationship Id="rId47" Type="http://schemas.openxmlformats.org/officeDocument/2006/relationships/chart" Target="../charts/chart47.xml"/><Relationship Id="rId48" Type="http://schemas.openxmlformats.org/officeDocument/2006/relationships/chart" Target="../charts/chart48.xml"/><Relationship Id="rId49" Type="http://schemas.openxmlformats.org/officeDocument/2006/relationships/chart" Target="../charts/chart49.xml"/><Relationship Id="rId50" Type="http://schemas.openxmlformats.org/officeDocument/2006/relationships/chart" Target="../charts/chart50.xml"/><Relationship Id="rId51" Type="http://schemas.openxmlformats.org/officeDocument/2006/relationships/chart" Target="../charts/chart51.xml"/><Relationship Id="rId52" Type="http://schemas.openxmlformats.org/officeDocument/2006/relationships/chart" Target="../charts/chart52.xml"/><Relationship Id="rId53" Type="http://schemas.openxmlformats.org/officeDocument/2006/relationships/chart" Target="../charts/chart53.xml"/><Relationship Id="rId54" Type="http://schemas.openxmlformats.org/officeDocument/2006/relationships/chart" Target="../charts/chart54.xml"/><Relationship Id="rId55" Type="http://schemas.openxmlformats.org/officeDocument/2006/relationships/chart" Target="../charts/chart55.xml"/><Relationship Id="rId56" Type="http://schemas.openxmlformats.org/officeDocument/2006/relationships/chart" Target="../charts/chart56.xml"/><Relationship Id="rId57" Type="http://schemas.openxmlformats.org/officeDocument/2006/relationships/chart" Target="../charts/chart57.xml"/><Relationship Id="rId58" Type="http://schemas.openxmlformats.org/officeDocument/2006/relationships/chart" Target="../charts/chart58.xml"/><Relationship Id="rId59" Type="http://schemas.openxmlformats.org/officeDocument/2006/relationships/chart" Target="../charts/chart59.xml"/><Relationship Id="rId60" Type="http://schemas.openxmlformats.org/officeDocument/2006/relationships/chart" Target="../charts/chart60.xml"/><Relationship Id="rId61" Type="http://schemas.openxmlformats.org/officeDocument/2006/relationships/chart" Target="../charts/chart61.xml"/><Relationship Id="rId62" Type="http://schemas.openxmlformats.org/officeDocument/2006/relationships/chart" Target="../charts/chart62.xml"/><Relationship Id="rId63" Type="http://schemas.openxmlformats.org/officeDocument/2006/relationships/chart" Target="../charts/chart63.xml"/><Relationship Id="rId64" Type="http://schemas.openxmlformats.org/officeDocument/2006/relationships/chart" Target="../charts/chart64.xml"/><Relationship Id="rId65" Type="http://schemas.openxmlformats.org/officeDocument/2006/relationships/chart" Target="../charts/chart65.xml"/><Relationship Id="rId66" Type="http://schemas.openxmlformats.org/officeDocument/2006/relationships/chart" Target="../charts/chart66.xml"/><Relationship Id="rId67" Type="http://schemas.openxmlformats.org/officeDocument/2006/relationships/chart" Target="../charts/chart67.xml"/><Relationship Id="rId68" Type="http://schemas.openxmlformats.org/officeDocument/2006/relationships/chart" Target="../charts/chart68.xml"/><Relationship Id="rId69" Type="http://schemas.openxmlformats.org/officeDocument/2006/relationships/chart" Target="../charts/chart69.xml"/><Relationship Id="rId70" Type="http://schemas.openxmlformats.org/officeDocument/2006/relationships/chart" Target="../charts/chart70.xml"/><Relationship Id="rId71" Type="http://schemas.openxmlformats.org/officeDocument/2006/relationships/chart" Target="../charts/chart71.xml"/><Relationship Id="rId72" Type="http://schemas.openxmlformats.org/officeDocument/2006/relationships/chart" Target="../charts/chart72.xml"/><Relationship Id="rId73" Type="http://schemas.openxmlformats.org/officeDocument/2006/relationships/chart" Target="../charts/chart73.xml"/><Relationship Id="rId74" Type="http://schemas.openxmlformats.org/officeDocument/2006/relationships/chart" Target="../charts/chart74.xml"/><Relationship Id="rId75" Type="http://schemas.openxmlformats.org/officeDocument/2006/relationships/chart" Target="../charts/chart75.xml"/><Relationship Id="rId76" Type="http://schemas.openxmlformats.org/officeDocument/2006/relationships/chart" Target="../charts/chart76.xml"/><Relationship Id="rId77" Type="http://schemas.openxmlformats.org/officeDocument/2006/relationships/chart" Target="../charts/chart77.xml"/><Relationship Id="rId78" Type="http://schemas.openxmlformats.org/officeDocument/2006/relationships/chart" Target="../charts/chart78.xml"/><Relationship Id="rId79" Type="http://schemas.openxmlformats.org/officeDocument/2006/relationships/chart" Target="../charts/chart79.xml"/><Relationship Id="rId80" Type="http://schemas.openxmlformats.org/officeDocument/2006/relationships/chart" Target="../charts/chart80.xml"/><Relationship Id="rId81" Type="http://schemas.openxmlformats.org/officeDocument/2006/relationships/chart" Target="../charts/chart81.xml"/><Relationship Id="rId82" Type="http://schemas.openxmlformats.org/officeDocument/2006/relationships/chart" Target="../charts/chart82.xml"/><Relationship Id="rId83" Type="http://schemas.openxmlformats.org/officeDocument/2006/relationships/chart" Target="../charts/chart83.xml"/><Relationship Id="rId84" Type="http://schemas.openxmlformats.org/officeDocument/2006/relationships/chart" Target="../charts/chart84.xml"/><Relationship Id="rId85" Type="http://schemas.openxmlformats.org/officeDocument/2006/relationships/chart" Target="../charts/chart85.xml"/><Relationship Id="rId86" Type="http://schemas.openxmlformats.org/officeDocument/2006/relationships/chart" Target="../charts/chart86.xml"/><Relationship Id="rId87" Type="http://schemas.openxmlformats.org/officeDocument/2006/relationships/chart" Target="../charts/chart87.xml"/><Relationship Id="rId88" Type="http://schemas.openxmlformats.org/officeDocument/2006/relationships/chart" Target="../charts/chart88.xml"/><Relationship Id="rId89" Type="http://schemas.openxmlformats.org/officeDocument/2006/relationships/chart" Target="../charts/chart8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227520</xdr:colOff>
      <xdr:row>0</xdr:row>
      <xdr:rowOff>0</xdr:rowOff>
    </xdr:from>
    <xdr:to>
      <xdr:col>10</xdr:col>
      <xdr:colOff>135000</xdr:colOff>
      <xdr:row>13</xdr:row>
      <xdr:rowOff>75960</xdr:rowOff>
    </xdr:to>
    <xdr:graphicFrame>
      <xdr:nvGraphicFramePr>
        <xdr:cNvPr id="0" name="Chart 7"/>
        <xdr:cNvGraphicFramePr/>
      </xdr:nvGraphicFramePr>
      <xdr:xfrm>
        <a:off x="6894360" y="0"/>
        <a:ext cx="3090240" cy="2438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206640</xdr:colOff>
      <xdr:row>0</xdr:row>
      <xdr:rowOff>0</xdr:rowOff>
    </xdr:from>
    <xdr:to>
      <xdr:col>13</xdr:col>
      <xdr:colOff>755280</xdr:colOff>
      <xdr:row>13</xdr:row>
      <xdr:rowOff>101880</xdr:rowOff>
    </xdr:to>
    <xdr:graphicFrame>
      <xdr:nvGraphicFramePr>
        <xdr:cNvPr id="1" name="Chart 8"/>
        <xdr:cNvGraphicFramePr/>
      </xdr:nvGraphicFramePr>
      <xdr:xfrm>
        <a:off x="10056240" y="0"/>
        <a:ext cx="2935440" cy="2464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4</xdr:col>
      <xdr:colOff>41400</xdr:colOff>
      <xdr:row>0</xdr:row>
      <xdr:rowOff>12960</xdr:rowOff>
    </xdr:from>
    <xdr:to>
      <xdr:col>18</xdr:col>
      <xdr:colOff>720</xdr:colOff>
      <xdr:row>13</xdr:row>
      <xdr:rowOff>101880</xdr:rowOff>
    </xdr:to>
    <xdr:graphicFrame>
      <xdr:nvGraphicFramePr>
        <xdr:cNvPr id="2" name="Chart 9"/>
        <xdr:cNvGraphicFramePr/>
      </xdr:nvGraphicFramePr>
      <xdr:xfrm>
        <a:off x="13073400" y="12960"/>
        <a:ext cx="3142080" cy="245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8</xdr:col>
      <xdr:colOff>144360</xdr:colOff>
      <xdr:row>0</xdr:row>
      <xdr:rowOff>0</xdr:rowOff>
    </xdr:from>
    <xdr:to>
      <xdr:col>21</xdr:col>
      <xdr:colOff>662040</xdr:colOff>
      <xdr:row>13</xdr:row>
      <xdr:rowOff>88920</xdr:rowOff>
    </xdr:to>
    <xdr:graphicFrame>
      <xdr:nvGraphicFramePr>
        <xdr:cNvPr id="3" name="Chart 10"/>
        <xdr:cNvGraphicFramePr/>
      </xdr:nvGraphicFramePr>
      <xdr:xfrm>
        <a:off x="16359120" y="0"/>
        <a:ext cx="2904480" cy="245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6</xdr:col>
      <xdr:colOff>216720</xdr:colOff>
      <xdr:row>14</xdr:row>
      <xdr:rowOff>88920</xdr:rowOff>
    </xdr:from>
    <xdr:to>
      <xdr:col>10</xdr:col>
      <xdr:colOff>114120</xdr:colOff>
      <xdr:row>27</xdr:row>
      <xdr:rowOff>165240</xdr:rowOff>
    </xdr:to>
    <xdr:graphicFrame>
      <xdr:nvGraphicFramePr>
        <xdr:cNvPr id="4" name="Chart 11"/>
        <xdr:cNvGraphicFramePr/>
      </xdr:nvGraphicFramePr>
      <xdr:xfrm>
        <a:off x="6883560" y="2616120"/>
        <a:ext cx="3080160" cy="2222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0</xdr:col>
      <xdr:colOff>206640</xdr:colOff>
      <xdr:row>14</xdr:row>
      <xdr:rowOff>114120</xdr:rowOff>
    </xdr:from>
    <xdr:to>
      <xdr:col>13</xdr:col>
      <xdr:colOff>755280</xdr:colOff>
      <xdr:row>28</xdr:row>
      <xdr:rowOff>63000</xdr:rowOff>
    </xdr:to>
    <xdr:graphicFrame>
      <xdr:nvGraphicFramePr>
        <xdr:cNvPr id="5" name="Chart 12"/>
        <xdr:cNvGraphicFramePr/>
      </xdr:nvGraphicFramePr>
      <xdr:xfrm>
        <a:off x="10056240" y="2641320"/>
        <a:ext cx="2935440" cy="226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4</xdr:col>
      <xdr:colOff>41400</xdr:colOff>
      <xdr:row>15</xdr:row>
      <xdr:rowOff>0</xdr:rowOff>
    </xdr:from>
    <xdr:to>
      <xdr:col>18</xdr:col>
      <xdr:colOff>720</xdr:colOff>
      <xdr:row>28</xdr:row>
      <xdr:rowOff>101880</xdr:rowOff>
    </xdr:to>
    <xdr:graphicFrame>
      <xdr:nvGraphicFramePr>
        <xdr:cNvPr id="6" name="Chart 13"/>
        <xdr:cNvGraphicFramePr/>
      </xdr:nvGraphicFramePr>
      <xdr:xfrm>
        <a:off x="13073400" y="2692440"/>
        <a:ext cx="3142080" cy="2248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18</xdr:col>
      <xdr:colOff>134280</xdr:colOff>
      <xdr:row>15</xdr:row>
      <xdr:rowOff>0</xdr:rowOff>
    </xdr:from>
    <xdr:to>
      <xdr:col>21</xdr:col>
      <xdr:colOff>651960</xdr:colOff>
      <xdr:row>28</xdr:row>
      <xdr:rowOff>88920</xdr:rowOff>
    </xdr:to>
    <xdr:graphicFrame>
      <xdr:nvGraphicFramePr>
        <xdr:cNvPr id="7" name="Chart 14"/>
        <xdr:cNvGraphicFramePr/>
      </xdr:nvGraphicFramePr>
      <xdr:xfrm>
        <a:off x="16349040" y="2692440"/>
        <a:ext cx="2904480" cy="2235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6</xdr:col>
      <xdr:colOff>206640</xdr:colOff>
      <xdr:row>29</xdr:row>
      <xdr:rowOff>152280</xdr:rowOff>
    </xdr:from>
    <xdr:to>
      <xdr:col>10</xdr:col>
      <xdr:colOff>145080</xdr:colOff>
      <xdr:row>43</xdr:row>
      <xdr:rowOff>63360</xdr:rowOff>
    </xdr:to>
    <xdr:graphicFrame>
      <xdr:nvGraphicFramePr>
        <xdr:cNvPr id="8" name="Chart 15"/>
        <xdr:cNvGraphicFramePr/>
      </xdr:nvGraphicFramePr>
      <xdr:xfrm>
        <a:off x="6873480" y="5155920"/>
        <a:ext cx="3121200" cy="2222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10</xdr:col>
      <xdr:colOff>185760</xdr:colOff>
      <xdr:row>29</xdr:row>
      <xdr:rowOff>140040</xdr:rowOff>
    </xdr:from>
    <xdr:to>
      <xdr:col>13</xdr:col>
      <xdr:colOff>745200</xdr:colOff>
      <xdr:row>43</xdr:row>
      <xdr:rowOff>88920</xdr:rowOff>
    </xdr:to>
    <xdr:graphicFrame>
      <xdr:nvGraphicFramePr>
        <xdr:cNvPr id="9" name="Chart 16"/>
        <xdr:cNvGraphicFramePr/>
      </xdr:nvGraphicFramePr>
      <xdr:xfrm>
        <a:off x="10035360" y="5143680"/>
        <a:ext cx="2946240" cy="226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14</xdr:col>
      <xdr:colOff>31320</xdr:colOff>
      <xdr:row>29</xdr:row>
      <xdr:rowOff>140040</xdr:rowOff>
    </xdr:from>
    <xdr:to>
      <xdr:col>17</xdr:col>
      <xdr:colOff>786240</xdr:colOff>
      <xdr:row>43</xdr:row>
      <xdr:rowOff>75960</xdr:rowOff>
    </xdr:to>
    <xdr:graphicFrame>
      <xdr:nvGraphicFramePr>
        <xdr:cNvPr id="10" name="Chart 17"/>
        <xdr:cNvGraphicFramePr/>
      </xdr:nvGraphicFramePr>
      <xdr:xfrm>
        <a:off x="13063320" y="5143680"/>
        <a:ext cx="3142080" cy="2247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18</xdr:col>
      <xdr:colOff>113400</xdr:colOff>
      <xdr:row>29</xdr:row>
      <xdr:rowOff>152280</xdr:rowOff>
    </xdr:from>
    <xdr:to>
      <xdr:col>21</xdr:col>
      <xdr:colOff>631080</xdr:colOff>
      <xdr:row>43</xdr:row>
      <xdr:rowOff>75960</xdr:rowOff>
    </xdr:to>
    <xdr:graphicFrame>
      <xdr:nvGraphicFramePr>
        <xdr:cNvPr id="11" name="Chart 18"/>
        <xdr:cNvGraphicFramePr/>
      </xdr:nvGraphicFramePr>
      <xdr:xfrm>
        <a:off x="16328160" y="5155920"/>
        <a:ext cx="2904480" cy="2235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6</xdr:col>
      <xdr:colOff>185760</xdr:colOff>
      <xdr:row>44</xdr:row>
      <xdr:rowOff>101880</xdr:rowOff>
    </xdr:from>
    <xdr:to>
      <xdr:col>10</xdr:col>
      <xdr:colOff>124920</xdr:colOff>
      <xdr:row>58</xdr:row>
      <xdr:rowOff>25200</xdr:rowOff>
    </xdr:to>
    <xdr:graphicFrame>
      <xdr:nvGraphicFramePr>
        <xdr:cNvPr id="12" name="Chart 19"/>
        <xdr:cNvGraphicFramePr/>
      </xdr:nvGraphicFramePr>
      <xdr:xfrm>
        <a:off x="6852600" y="7582320"/>
        <a:ext cx="3121920" cy="2234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10</xdr:col>
      <xdr:colOff>206640</xdr:colOff>
      <xdr:row>44</xdr:row>
      <xdr:rowOff>101880</xdr:rowOff>
    </xdr:from>
    <xdr:to>
      <xdr:col>13</xdr:col>
      <xdr:colOff>755280</xdr:colOff>
      <xdr:row>58</xdr:row>
      <xdr:rowOff>51120</xdr:rowOff>
    </xdr:to>
    <xdr:graphicFrame>
      <xdr:nvGraphicFramePr>
        <xdr:cNvPr id="13" name="Chart 20"/>
        <xdr:cNvGraphicFramePr/>
      </xdr:nvGraphicFramePr>
      <xdr:xfrm>
        <a:off x="10056240" y="7582320"/>
        <a:ext cx="2935440" cy="226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14</xdr:col>
      <xdr:colOff>31320</xdr:colOff>
      <xdr:row>44</xdr:row>
      <xdr:rowOff>127080</xdr:rowOff>
    </xdr:from>
    <xdr:to>
      <xdr:col>17</xdr:col>
      <xdr:colOff>786240</xdr:colOff>
      <xdr:row>58</xdr:row>
      <xdr:rowOff>63360</xdr:rowOff>
    </xdr:to>
    <xdr:graphicFrame>
      <xdr:nvGraphicFramePr>
        <xdr:cNvPr id="14" name="Chart 21"/>
        <xdr:cNvGraphicFramePr/>
      </xdr:nvGraphicFramePr>
      <xdr:xfrm>
        <a:off x="13063320" y="7607520"/>
        <a:ext cx="3142080" cy="2247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18</xdr:col>
      <xdr:colOff>103320</xdr:colOff>
      <xdr:row>44</xdr:row>
      <xdr:rowOff>139680</xdr:rowOff>
    </xdr:from>
    <xdr:to>
      <xdr:col>21</xdr:col>
      <xdr:colOff>610920</xdr:colOff>
      <xdr:row>58</xdr:row>
      <xdr:rowOff>63360</xdr:rowOff>
    </xdr:to>
    <xdr:graphicFrame>
      <xdr:nvGraphicFramePr>
        <xdr:cNvPr id="15" name="Chart 22"/>
        <xdr:cNvGraphicFramePr/>
      </xdr:nvGraphicFramePr>
      <xdr:xfrm>
        <a:off x="16318080" y="7620120"/>
        <a:ext cx="2894400" cy="2234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6</xdr:col>
      <xdr:colOff>154800</xdr:colOff>
      <xdr:row>59</xdr:row>
      <xdr:rowOff>114120</xdr:rowOff>
    </xdr:from>
    <xdr:to>
      <xdr:col>10</xdr:col>
      <xdr:colOff>93960</xdr:colOff>
      <xdr:row>73</xdr:row>
      <xdr:rowOff>38160</xdr:rowOff>
    </xdr:to>
    <xdr:graphicFrame>
      <xdr:nvGraphicFramePr>
        <xdr:cNvPr id="16" name="Chart 23"/>
        <xdr:cNvGraphicFramePr/>
      </xdr:nvGraphicFramePr>
      <xdr:xfrm>
        <a:off x="6821640" y="10071000"/>
        <a:ext cx="3121920" cy="2235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10</xdr:col>
      <xdr:colOff>175320</xdr:colOff>
      <xdr:row>59</xdr:row>
      <xdr:rowOff>114120</xdr:rowOff>
    </xdr:from>
    <xdr:to>
      <xdr:col>13</xdr:col>
      <xdr:colOff>724320</xdr:colOff>
      <xdr:row>73</xdr:row>
      <xdr:rowOff>63360</xdr:rowOff>
    </xdr:to>
    <xdr:graphicFrame>
      <xdr:nvGraphicFramePr>
        <xdr:cNvPr id="17" name="Chart 24"/>
        <xdr:cNvGraphicFramePr/>
      </xdr:nvGraphicFramePr>
      <xdr:xfrm>
        <a:off x="10024920" y="10071000"/>
        <a:ext cx="2935800" cy="226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13</xdr:col>
      <xdr:colOff>785520</xdr:colOff>
      <xdr:row>59</xdr:row>
      <xdr:rowOff>140040</xdr:rowOff>
    </xdr:from>
    <xdr:to>
      <xdr:col>17</xdr:col>
      <xdr:colOff>755280</xdr:colOff>
      <xdr:row>73</xdr:row>
      <xdr:rowOff>76320</xdr:rowOff>
    </xdr:to>
    <xdr:graphicFrame>
      <xdr:nvGraphicFramePr>
        <xdr:cNvPr id="18" name="Chart 25"/>
        <xdr:cNvGraphicFramePr/>
      </xdr:nvGraphicFramePr>
      <xdr:xfrm>
        <a:off x="13021920" y="10096920"/>
        <a:ext cx="3152520" cy="2247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18</xdr:col>
      <xdr:colOff>62280</xdr:colOff>
      <xdr:row>59</xdr:row>
      <xdr:rowOff>152280</xdr:rowOff>
    </xdr:from>
    <xdr:to>
      <xdr:col>21</xdr:col>
      <xdr:colOff>579600</xdr:colOff>
      <xdr:row>73</xdr:row>
      <xdr:rowOff>76320</xdr:rowOff>
    </xdr:to>
    <xdr:graphicFrame>
      <xdr:nvGraphicFramePr>
        <xdr:cNvPr id="19" name="Chart 26"/>
        <xdr:cNvGraphicFramePr/>
      </xdr:nvGraphicFramePr>
      <xdr:xfrm>
        <a:off x="16277040" y="10109160"/>
        <a:ext cx="2904120" cy="2235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6</xdr:col>
      <xdr:colOff>154800</xdr:colOff>
      <xdr:row>74</xdr:row>
      <xdr:rowOff>114120</xdr:rowOff>
    </xdr:from>
    <xdr:to>
      <xdr:col>10</xdr:col>
      <xdr:colOff>93960</xdr:colOff>
      <xdr:row>88</xdr:row>
      <xdr:rowOff>37800</xdr:rowOff>
    </xdr:to>
    <xdr:graphicFrame>
      <xdr:nvGraphicFramePr>
        <xdr:cNvPr id="20" name="Chart 27"/>
        <xdr:cNvGraphicFramePr/>
      </xdr:nvGraphicFramePr>
      <xdr:xfrm>
        <a:off x="6821640" y="12547440"/>
        <a:ext cx="3121920" cy="2235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10</xdr:col>
      <xdr:colOff>175320</xdr:colOff>
      <xdr:row>74</xdr:row>
      <xdr:rowOff>114120</xdr:rowOff>
    </xdr:from>
    <xdr:to>
      <xdr:col>13</xdr:col>
      <xdr:colOff>724320</xdr:colOff>
      <xdr:row>88</xdr:row>
      <xdr:rowOff>63000</xdr:rowOff>
    </xdr:to>
    <xdr:graphicFrame>
      <xdr:nvGraphicFramePr>
        <xdr:cNvPr id="21" name="Chart 28"/>
        <xdr:cNvGraphicFramePr/>
      </xdr:nvGraphicFramePr>
      <xdr:xfrm>
        <a:off x="10024920" y="12547440"/>
        <a:ext cx="2935800" cy="226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 editAs="oneCell">
    <xdr:from>
      <xdr:col>13</xdr:col>
      <xdr:colOff>785520</xdr:colOff>
      <xdr:row>74</xdr:row>
      <xdr:rowOff>140040</xdr:rowOff>
    </xdr:from>
    <xdr:to>
      <xdr:col>17</xdr:col>
      <xdr:colOff>755280</xdr:colOff>
      <xdr:row>88</xdr:row>
      <xdr:rowOff>75960</xdr:rowOff>
    </xdr:to>
    <xdr:graphicFrame>
      <xdr:nvGraphicFramePr>
        <xdr:cNvPr id="22" name="Chart 29"/>
        <xdr:cNvGraphicFramePr/>
      </xdr:nvGraphicFramePr>
      <xdr:xfrm>
        <a:off x="13021920" y="12573360"/>
        <a:ext cx="3152520" cy="2247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 editAs="oneCell">
    <xdr:from>
      <xdr:col>18</xdr:col>
      <xdr:colOff>62280</xdr:colOff>
      <xdr:row>74</xdr:row>
      <xdr:rowOff>152280</xdr:rowOff>
    </xdr:from>
    <xdr:to>
      <xdr:col>21</xdr:col>
      <xdr:colOff>579600</xdr:colOff>
      <xdr:row>88</xdr:row>
      <xdr:rowOff>75960</xdr:rowOff>
    </xdr:to>
    <xdr:graphicFrame>
      <xdr:nvGraphicFramePr>
        <xdr:cNvPr id="23" name="Chart 30"/>
        <xdr:cNvGraphicFramePr/>
      </xdr:nvGraphicFramePr>
      <xdr:xfrm>
        <a:off x="16277040" y="12585600"/>
        <a:ext cx="2904120" cy="2235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 editAs="oneCell">
    <xdr:from>
      <xdr:col>24</xdr:col>
      <xdr:colOff>154440</xdr:colOff>
      <xdr:row>0</xdr:row>
      <xdr:rowOff>114120</xdr:rowOff>
    </xdr:from>
    <xdr:to>
      <xdr:col>28</xdr:col>
      <xdr:colOff>94320</xdr:colOff>
      <xdr:row>14</xdr:row>
      <xdr:rowOff>38160</xdr:rowOff>
    </xdr:to>
    <xdr:graphicFrame>
      <xdr:nvGraphicFramePr>
        <xdr:cNvPr id="24" name="Chart 31"/>
        <xdr:cNvGraphicFramePr/>
      </xdr:nvGraphicFramePr>
      <xdr:xfrm>
        <a:off x="21143160" y="114120"/>
        <a:ext cx="3122280" cy="245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 editAs="oneCell">
    <xdr:from>
      <xdr:col>28</xdr:col>
      <xdr:colOff>175680</xdr:colOff>
      <xdr:row>0</xdr:row>
      <xdr:rowOff>114120</xdr:rowOff>
    </xdr:from>
    <xdr:to>
      <xdr:col>31</xdr:col>
      <xdr:colOff>723960</xdr:colOff>
      <xdr:row>14</xdr:row>
      <xdr:rowOff>63360</xdr:rowOff>
    </xdr:to>
    <xdr:graphicFrame>
      <xdr:nvGraphicFramePr>
        <xdr:cNvPr id="25" name="Chart 32"/>
        <xdr:cNvGraphicFramePr/>
      </xdr:nvGraphicFramePr>
      <xdr:xfrm>
        <a:off x="24346800" y="114120"/>
        <a:ext cx="2935440" cy="2476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 editAs="oneCell">
    <xdr:from>
      <xdr:col>31</xdr:col>
      <xdr:colOff>785520</xdr:colOff>
      <xdr:row>0</xdr:row>
      <xdr:rowOff>140040</xdr:rowOff>
    </xdr:from>
    <xdr:to>
      <xdr:col>35</xdr:col>
      <xdr:colOff>754920</xdr:colOff>
      <xdr:row>14</xdr:row>
      <xdr:rowOff>76320</xdr:rowOff>
    </xdr:to>
    <xdr:graphicFrame>
      <xdr:nvGraphicFramePr>
        <xdr:cNvPr id="26" name="Chart 33"/>
        <xdr:cNvGraphicFramePr/>
      </xdr:nvGraphicFramePr>
      <xdr:xfrm>
        <a:off x="27343800" y="140040"/>
        <a:ext cx="3152160" cy="2463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 editAs="oneCell">
    <xdr:from>
      <xdr:col>36</xdr:col>
      <xdr:colOff>61920</xdr:colOff>
      <xdr:row>0</xdr:row>
      <xdr:rowOff>152280</xdr:rowOff>
    </xdr:from>
    <xdr:to>
      <xdr:col>39</xdr:col>
      <xdr:colOff>579600</xdr:colOff>
      <xdr:row>14</xdr:row>
      <xdr:rowOff>76320</xdr:rowOff>
    </xdr:to>
    <xdr:graphicFrame>
      <xdr:nvGraphicFramePr>
        <xdr:cNvPr id="27" name="Chart 34"/>
        <xdr:cNvGraphicFramePr/>
      </xdr:nvGraphicFramePr>
      <xdr:xfrm>
        <a:off x="30598560" y="152280"/>
        <a:ext cx="2904480" cy="245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 editAs="oneCell">
    <xdr:from>
      <xdr:col>24</xdr:col>
      <xdr:colOff>154440</xdr:colOff>
      <xdr:row>15</xdr:row>
      <xdr:rowOff>114120</xdr:rowOff>
    </xdr:from>
    <xdr:to>
      <xdr:col>28</xdr:col>
      <xdr:colOff>94320</xdr:colOff>
      <xdr:row>29</xdr:row>
      <xdr:rowOff>38160</xdr:rowOff>
    </xdr:to>
    <xdr:graphicFrame>
      <xdr:nvGraphicFramePr>
        <xdr:cNvPr id="28" name="Chart 35"/>
        <xdr:cNvGraphicFramePr/>
      </xdr:nvGraphicFramePr>
      <xdr:xfrm>
        <a:off x="21143160" y="2806560"/>
        <a:ext cx="3122280" cy="2235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 editAs="oneCell">
    <xdr:from>
      <xdr:col>28</xdr:col>
      <xdr:colOff>175680</xdr:colOff>
      <xdr:row>15</xdr:row>
      <xdr:rowOff>114120</xdr:rowOff>
    </xdr:from>
    <xdr:to>
      <xdr:col>31</xdr:col>
      <xdr:colOff>723960</xdr:colOff>
      <xdr:row>29</xdr:row>
      <xdr:rowOff>63360</xdr:rowOff>
    </xdr:to>
    <xdr:graphicFrame>
      <xdr:nvGraphicFramePr>
        <xdr:cNvPr id="29" name="Chart 36"/>
        <xdr:cNvGraphicFramePr/>
      </xdr:nvGraphicFramePr>
      <xdr:xfrm>
        <a:off x="24346800" y="2806560"/>
        <a:ext cx="2935440" cy="226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 editAs="oneCell">
    <xdr:from>
      <xdr:col>31</xdr:col>
      <xdr:colOff>785520</xdr:colOff>
      <xdr:row>15</xdr:row>
      <xdr:rowOff>140040</xdr:rowOff>
    </xdr:from>
    <xdr:to>
      <xdr:col>35</xdr:col>
      <xdr:colOff>754920</xdr:colOff>
      <xdr:row>29</xdr:row>
      <xdr:rowOff>76320</xdr:rowOff>
    </xdr:to>
    <xdr:graphicFrame>
      <xdr:nvGraphicFramePr>
        <xdr:cNvPr id="30" name="Chart 37"/>
        <xdr:cNvGraphicFramePr/>
      </xdr:nvGraphicFramePr>
      <xdr:xfrm>
        <a:off x="27343800" y="2832480"/>
        <a:ext cx="3152160" cy="2247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 editAs="oneCell">
    <xdr:from>
      <xdr:col>36</xdr:col>
      <xdr:colOff>61920</xdr:colOff>
      <xdr:row>15</xdr:row>
      <xdr:rowOff>152280</xdr:rowOff>
    </xdr:from>
    <xdr:to>
      <xdr:col>39</xdr:col>
      <xdr:colOff>579600</xdr:colOff>
      <xdr:row>29</xdr:row>
      <xdr:rowOff>76320</xdr:rowOff>
    </xdr:to>
    <xdr:graphicFrame>
      <xdr:nvGraphicFramePr>
        <xdr:cNvPr id="31" name="Chart 38"/>
        <xdr:cNvGraphicFramePr/>
      </xdr:nvGraphicFramePr>
      <xdr:xfrm>
        <a:off x="30598560" y="2844720"/>
        <a:ext cx="2904480" cy="2235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 editAs="oneCell">
    <xdr:from>
      <xdr:col>24</xdr:col>
      <xdr:colOff>154440</xdr:colOff>
      <xdr:row>30</xdr:row>
      <xdr:rowOff>114120</xdr:rowOff>
    </xdr:from>
    <xdr:to>
      <xdr:col>28</xdr:col>
      <xdr:colOff>94320</xdr:colOff>
      <xdr:row>44</xdr:row>
      <xdr:rowOff>37800</xdr:rowOff>
    </xdr:to>
    <xdr:graphicFrame>
      <xdr:nvGraphicFramePr>
        <xdr:cNvPr id="32" name="Chart 39"/>
        <xdr:cNvGraphicFramePr/>
      </xdr:nvGraphicFramePr>
      <xdr:xfrm>
        <a:off x="21143160" y="5283000"/>
        <a:ext cx="3122280" cy="2235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 editAs="oneCell">
    <xdr:from>
      <xdr:col>28</xdr:col>
      <xdr:colOff>175680</xdr:colOff>
      <xdr:row>30</xdr:row>
      <xdr:rowOff>114120</xdr:rowOff>
    </xdr:from>
    <xdr:to>
      <xdr:col>31</xdr:col>
      <xdr:colOff>723960</xdr:colOff>
      <xdr:row>44</xdr:row>
      <xdr:rowOff>63000</xdr:rowOff>
    </xdr:to>
    <xdr:graphicFrame>
      <xdr:nvGraphicFramePr>
        <xdr:cNvPr id="33" name="Chart 40"/>
        <xdr:cNvGraphicFramePr/>
      </xdr:nvGraphicFramePr>
      <xdr:xfrm>
        <a:off x="24346800" y="5283000"/>
        <a:ext cx="2935440" cy="226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 editAs="oneCell">
    <xdr:from>
      <xdr:col>31</xdr:col>
      <xdr:colOff>785520</xdr:colOff>
      <xdr:row>30</xdr:row>
      <xdr:rowOff>140040</xdr:rowOff>
    </xdr:from>
    <xdr:to>
      <xdr:col>35</xdr:col>
      <xdr:colOff>754920</xdr:colOff>
      <xdr:row>44</xdr:row>
      <xdr:rowOff>75960</xdr:rowOff>
    </xdr:to>
    <xdr:graphicFrame>
      <xdr:nvGraphicFramePr>
        <xdr:cNvPr id="34" name="Chart 41"/>
        <xdr:cNvGraphicFramePr/>
      </xdr:nvGraphicFramePr>
      <xdr:xfrm>
        <a:off x="27343800" y="5308920"/>
        <a:ext cx="3152160" cy="2247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 editAs="oneCell">
    <xdr:from>
      <xdr:col>36</xdr:col>
      <xdr:colOff>61920</xdr:colOff>
      <xdr:row>30</xdr:row>
      <xdr:rowOff>152280</xdr:rowOff>
    </xdr:from>
    <xdr:to>
      <xdr:col>39</xdr:col>
      <xdr:colOff>579600</xdr:colOff>
      <xdr:row>44</xdr:row>
      <xdr:rowOff>75960</xdr:rowOff>
    </xdr:to>
    <xdr:graphicFrame>
      <xdr:nvGraphicFramePr>
        <xdr:cNvPr id="35" name="Chart 42"/>
        <xdr:cNvGraphicFramePr/>
      </xdr:nvGraphicFramePr>
      <xdr:xfrm>
        <a:off x="30598560" y="5321160"/>
        <a:ext cx="2904480" cy="2235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 editAs="oneCell">
    <xdr:from>
      <xdr:col>24</xdr:col>
      <xdr:colOff>154440</xdr:colOff>
      <xdr:row>45</xdr:row>
      <xdr:rowOff>114120</xdr:rowOff>
    </xdr:from>
    <xdr:to>
      <xdr:col>28</xdr:col>
      <xdr:colOff>94320</xdr:colOff>
      <xdr:row>59</xdr:row>
      <xdr:rowOff>37800</xdr:rowOff>
    </xdr:to>
    <xdr:graphicFrame>
      <xdr:nvGraphicFramePr>
        <xdr:cNvPr id="36" name="Chart 43"/>
        <xdr:cNvGraphicFramePr/>
      </xdr:nvGraphicFramePr>
      <xdr:xfrm>
        <a:off x="21143160" y="7759440"/>
        <a:ext cx="3122280" cy="2235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 editAs="oneCell">
    <xdr:from>
      <xdr:col>28</xdr:col>
      <xdr:colOff>175680</xdr:colOff>
      <xdr:row>45</xdr:row>
      <xdr:rowOff>114120</xdr:rowOff>
    </xdr:from>
    <xdr:to>
      <xdr:col>31</xdr:col>
      <xdr:colOff>723960</xdr:colOff>
      <xdr:row>59</xdr:row>
      <xdr:rowOff>63000</xdr:rowOff>
    </xdr:to>
    <xdr:graphicFrame>
      <xdr:nvGraphicFramePr>
        <xdr:cNvPr id="37" name="Chart 44"/>
        <xdr:cNvGraphicFramePr/>
      </xdr:nvGraphicFramePr>
      <xdr:xfrm>
        <a:off x="24346800" y="7759440"/>
        <a:ext cx="2935440" cy="226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 editAs="oneCell">
    <xdr:from>
      <xdr:col>31</xdr:col>
      <xdr:colOff>785520</xdr:colOff>
      <xdr:row>45</xdr:row>
      <xdr:rowOff>140040</xdr:rowOff>
    </xdr:from>
    <xdr:to>
      <xdr:col>35</xdr:col>
      <xdr:colOff>754920</xdr:colOff>
      <xdr:row>59</xdr:row>
      <xdr:rowOff>75960</xdr:rowOff>
    </xdr:to>
    <xdr:graphicFrame>
      <xdr:nvGraphicFramePr>
        <xdr:cNvPr id="38" name="Chart 45"/>
        <xdr:cNvGraphicFramePr/>
      </xdr:nvGraphicFramePr>
      <xdr:xfrm>
        <a:off x="27343800" y="7785360"/>
        <a:ext cx="3152160" cy="2247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 editAs="oneCell">
    <xdr:from>
      <xdr:col>36</xdr:col>
      <xdr:colOff>61920</xdr:colOff>
      <xdr:row>45</xdr:row>
      <xdr:rowOff>152280</xdr:rowOff>
    </xdr:from>
    <xdr:to>
      <xdr:col>39</xdr:col>
      <xdr:colOff>579600</xdr:colOff>
      <xdr:row>59</xdr:row>
      <xdr:rowOff>75960</xdr:rowOff>
    </xdr:to>
    <xdr:graphicFrame>
      <xdr:nvGraphicFramePr>
        <xdr:cNvPr id="39" name="Chart 46"/>
        <xdr:cNvGraphicFramePr/>
      </xdr:nvGraphicFramePr>
      <xdr:xfrm>
        <a:off x="30598560" y="7797600"/>
        <a:ext cx="2904480" cy="2235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 editAs="oneCell">
    <xdr:from>
      <xdr:col>24</xdr:col>
      <xdr:colOff>154440</xdr:colOff>
      <xdr:row>60</xdr:row>
      <xdr:rowOff>114120</xdr:rowOff>
    </xdr:from>
    <xdr:to>
      <xdr:col>28</xdr:col>
      <xdr:colOff>94320</xdr:colOff>
      <xdr:row>74</xdr:row>
      <xdr:rowOff>38160</xdr:rowOff>
    </xdr:to>
    <xdr:graphicFrame>
      <xdr:nvGraphicFramePr>
        <xdr:cNvPr id="40" name="Chart 47"/>
        <xdr:cNvGraphicFramePr/>
      </xdr:nvGraphicFramePr>
      <xdr:xfrm>
        <a:off x="21143160" y="10235880"/>
        <a:ext cx="3122280" cy="2235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 editAs="oneCell">
    <xdr:from>
      <xdr:col>28</xdr:col>
      <xdr:colOff>175680</xdr:colOff>
      <xdr:row>60</xdr:row>
      <xdr:rowOff>114120</xdr:rowOff>
    </xdr:from>
    <xdr:to>
      <xdr:col>31</xdr:col>
      <xdr:colOff>723960</xdr:colOff>
      <xdr:row>74</xdr:row>
      <xdr:rowOff>63360</xdr:rowOff>
    </xdr:to>
    <xdr:graphicFrame>
      <xdr:nvGraphicFramePr>
        <xdr:cNvPr id="41" name="Chart 48"/>
        <xdr:cNvGraphicFramePr/>
      </xdr:nvGraphicFramePr>
      <xdr:xfrm>
        <a:off x="24346800" y="10235880"/>
        <a:ext cx="2935440" cy="2260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 editAs="oneCell">
    <xdr:from>
      <xdr:col>31</xdr:col>
      <xdr:colOff>785520</xdr:colOff>
      <xdr:row>60</xdr:row>
      <xdr:rowOff>140040</xdr:rowOff>
    </xdr:from>
    <xdr:to>
      <xdr:col>35</xdr:col>
      <xdr:colOff>754920</xdr:colOff>
      <xdr:row>74</xdr:row>
      <xdr:rowOff>75960</xdr:rowOff>
    </xdr:to>
    <xdr:graphicFrame>
      <xdr:nvGraphicFramePr>
        <xdr:cNvPr id="42" name="Chart 49"/>
        <xdr:cNvGraphicFramePr/>
      </xdr:nvGraphicFramePr>
      <xdr:xfrm>
        <a:off x="27343800" y="10261800"/>
        <a:ext cx="3152160" cy="2247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 editAs="oneCell">
    <xdr:from>
      <xdr:col>36</xdr:col>
      <xdr:colOff>61920</xdr:colOff>
      <xdr:row>60</xdr:row>
      <xdr:rowOff>152280</xdr:rowOff>
    </xdr:from>
    <xdr:to>
      <xdr:col>39</xdr:col>
      <xdr:colOff>579600</xdr:colOff>
      <xdr:row>74</xdr:row>
      <xdr:rowOff>75960</xdr:rowOff>
    </xdr:to>
    <xdr:graphicFrame>
      <xdr:nvGraphicFramePr>
        <xdr:cNvPr id="43" name="Chart 50"/>
        <xdr:cNvGraphicFramePr/>
      </xdr:nvGraphicFramePr>
      <xdr:xfrm>
        <a:off x="30598560" y="10274040"/>
        <a:ext cx="2904480" cy="2235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 editAs="oneCell">
    <xdr:from>
      <xdr:col>24</xdr:col>
      <xdr:colOff>154440</xdr:colOff>
      <xdr:row>75</xdr:row>
      <xdr:rowOff>114120</xdr:rowOff>
    </xdr:from>
    <xdr:to>
      <xdr:col>28</xdr:col>
      <xdr:colOff>94320</xdr:colOff>
      <xdr:row>89</xdr:row>
      <xdr:rowOff>38160</xdr:rowOff>
    </xdr:to>
    <xdr:graphicFrame>
      <xdr:nvGraphicFramePr>
        <xdr:cNvPr id="44" name="Chart 51"/>
        <xdr:cNvGraphicFramePr/>
      </xdr:nvGraphicFramePr>
      <xdr:xfrm>
        <a:off x="21143160" y="12712680"/>
        <a:ext cx="3122280" cy="2235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 editAs="oneCell">
    <xdr:from>
      <xdr:col>28</xdr:col>
      <xdr:colOff>175680</xdr:colOff>
      <xdr:row>75</xdr:row>
      <xdr:rowOff>114120</xdr:rowOff>
    </xdr:from>
    <xdr:to>
      <xdr:col>31</xdr:col>
      <xdr:colOff>723960</xdr:colOff>
      <xdr:row>89</xdr:row>
      <xdr:rowOff>63360</xdr:rowOff>
    </xdr:to>
    <xdr:graphicFrame>
      <xdr:nvGraphicFramePr>
        <xdr:cNvPr id="45" name="Chart 52"/>
        <xdr:cNvGraphicFramePr/>
      </xdr:nvGraphicFramePr>
      <xdr:xfrm>
        <a:off x="24346800" y="12712680"/>
        <a:ext cx="2935440" cy="226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 editAs="oneCell">
    <xdr:from>
      <xdr:col>31</xdr:col>
      <xdr:colOff>785520</xdr:colOff>
      <xdr:row>75</xdr:row>
      <xdr:rowOff>139680</xdr:rowOff>
    </xdr:from>
    <xdr:to>
      <xdr:col>35</xdr:col>
      <xdr:colOff>754920</xdr:colOff>
      <xdr:row>89</xdr:row>
      <xdr:rowOff>76320</xdr:rowOff>
    </xdr:to>
    <xdr:graphicFrame>
      <xdr:nvGraphicFramePr>
        <xdr:cNvPr id="46" name="Chart 53"/>
        <xdr:cNvGraphicFramePr/>
      </xdr:nvGraphicFramePr>
      <xdr:xfrm>
        <a:off x="27343800" y="12738240"/>
        <a:ext cx="3152160" cy="2247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 editAs="oneCell">
    <xdr:from>
      <xdr:col>36</xdr:col>
      <xdr:colOff>61920</xdr:colOff>
      <xdr:row>75</xdr:row>
      <xdr:rowOff>151920</xdr:rowOff>
    </xdr:from>
    <xdr:to>
      <xdr:col>39</xdr:col>
      <xdr:colOff>579600</xdr:colOff>
      <xdr:row>89</xdr:row>
      <xdr:rowOff>76320</xdr:rowOff>
    </xdr:to>
    <xdr:graphicFrame>
      <xdr:nvGraphicFramePr>
        <xdr:cNvPr id="47" name="Chart 54"/>
        <xdr:cNvGraphicFramePr/>
      </xdr:nvGraphicFramePr>
      <xdr:xfrm>
        <a:off x="30598560" y="12750480"/>
        <a:ext cx="2904480" cy="2235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 editAs="oneCell">
    <xdr:from>
      <xdr:col>41</xdr:col>
      <xdr:colOff>41400</xdr:colOff>
      <xdr:row>0</xdr:row>
      <xdr:rowOff>140040</xdr:rowOff>
    </xdr:from>
    <xdr:to>
      <xdr:col>44</xdr:col>
      <xdr:colOff>775440</xdr:colOff>
      <xdr:row>14</xdr:row>
      <xdr:rowOff>63360</xdr:rowOff>
    </xdr:to>
    <xdr:graphicFrame>
      <xdr:nvGraphicFramePr>
        <xdr:cNvPr id="48" name="Chart 55"/>
        <xdr:cNvGraphicFramePr/>
      </xdr:nvGraphicFramePr>
      <xdr:xfrm>
        <a:off x="34556040" y="140040"/>
        <a:ext cx="3121200" cy="2450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 editAs="oneCell">
    <xdr:from>
      <xdr:col>45</xdr:col>
      <xdr:colOff>62280</xdr:colOff>
      <xdr:row>0</xdr:row>
      <xdr:rowOff>140040</xdr:rowOff>
    </xdr:from>
    <xdr:to>
      <xdr:col>48</xdr:col>
      <xdr:colOff>610920</xdr:colOff>
      <xdr:row>14</xdr:row>
      <xdr:rowOff>88920</xdr:rowOff>
    </xdr:to>
    <xdr:graphicFrame>
      <xdr:nvGraphicFramePr>
        <xdr:cNvPr id="49" name="Chart 56"/>
        <xdr:cNvGraphicFramePr/>
      </xdr:nvGraphicFramePr>
      <xdr:xfrm>
        <a:off x="37759680" y="140040"/>
        <a:ext cx="2935440" cy="2476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0"/>
        </a:graphicData>
      </a:graphic>
    </xdr:graphicFrame>
    <xdr:clientData/>
  </xdr:twoCellAnchor>
  <xdr:twoCellAnchor editAs="oneCell">
    <xdr:from>
      <xdr:col>48</xdr:col>
      <xdr:colOff>682560</xdr:colOff>
      <xdr:row>1</xdr:row>
      <xdr:rowOff>13320</xdr:rowOff>
    </xdr:from>
    <xdr:to>
      <xdr:col>52</xdr:col>
      <xdr:colOff>641880</xdr:colOff>
      <xdr:row>14</xdr:row>
      <xdr:rowOff>101880</xdr:rowOff>
    </xdr:to>
    <xdr:graphicFrame>
      <xdr:nvGraphicFramePr>
        <xdr:cNvPr id="50" name="Chart 57"/>
        <xdr:cNvGraphicFramePr/>
      </xdr:nvGraphicFramePr>
      <xdr:xfrm>
        <a:off x="40766760" y="178560"/>
        <a:ext cx="3142080" cy="2450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1"/>
        </a:graphicData>
      </a:graphic>
    </xdr:graphicFrame>
    <xdr:clientData/>
  </xdr:twoCellAnchor>
  <xdr:twoCellAnchor editAs="oneCell">
    <xdr:from>
      <xdr:col>52</xdr:col>
      <xdr:colOff>754560</xdr:colOff>
      <xdr:row>1</xdr:row>
      <xdr:rowOff>25200</xdr:rowOff>
    </xdr:from>
    <xdr:to>
      <xdr:col>56</xdr:col>
      <xdr:colOff>465480</xdr:colOff>
      <xdr:row>14</xdr:row>
      <xdr:rowOff>114120</xdr:rowOff>
    </xdr:to>
    <xdr:graphicFrame>
      <xdr:nvGraphicFramePr>
        <xdr:cNvPr id="51" name="Chart 58"/>
        <xdr:cNvGraphicFramePr/>
      </xdr:nvGraphicFramePr>
      <xdr:xfrm>
        <a:off x="44021520" y="190440"/>
        <a:ext cx="2893680" cy="2450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2"/>
        </a:graphicData>
      </a:graphic>
    </xdr:graphicFrame>
    <xdr:clientData/>
  </xdr:twoCellAnchor>
  <xdr:twoCellAnchor editAs="oneCell">
    <xdr:from>
      <xdr:col>41</xdr:col>
      <xdr:colOff>31320</xdr:colOff>
      <xdr:row>15</xdr:row>
      <xdr:rowOff>152280</xdr:rowOff>
    </xdr:from>
    <xdr:to>
      <xdr:col>44</xdr:col>
      <xdr:colOff>755280</xdr:colOff>
      <xdr:row>29</xdr:row>
      <xdr:rowOff>76320</xdr:rowOff>
    </xdr:to>
    <xdr:graphicFrame>
      <xdr:nvGraphicFramePr>
        <xdr:cNvPr id="52" name="Chart 59"/>
        <xdr:cNvGraphicFramePr/>
      </xdr:nvGraphicFramePr>
      <xdr:xfrm>
        <a:off x="34545960" y="2844720"/>
        <a:ext cx="3111120" cy="2235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3"/>
        </a:graphicData>
      </a:graphic>
    </xdr:graphicFrame>
    <xdr:clientData/>
  </xdr:twoCellAnchor>
  <xdr:twoCellAnchor editAs="oneCell">
    <xdr:from>
      <xdr:col>45</xdr:col>
      <xdr:colOff>41040</xdr:colOff>
      <xdr:row>15</xdr:row>
      <xdr:rowOff>152280</xdr:rowOff>
    </xdr:from>
    <xdr:to>
      <xdr:col>48</xdr:col>
      <xdr:colOff>600120</xdr:colOff>
      <xdr:row>29</xdr:row>
      <xdr:rowOff>101880</xdr:rowOff>
    </xdr:to>
    <xdr:graphicFrame>
      <xdr:nvGraphicFramePr>
        <xdr:cNvPr id="53" name="Chart 60"/>
        <xdr:cNvGraphicFramePr/>
      </xdr:nvGraphicFramePr>
      <xdr:xfrm>
        <a:off x="37738440" y="2844720"/>
        <a:ext cx="2945880" cy="2260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4"/>
        </a:graphicData>
      </a:graphic>
    </xdr:graphicFrame>
    <xdr:clientData/>
  </xdr:twoCellAnchor>
  <xdr:twoCellAnchor editAs="oneCell">
    <xdr:from>
      <xdr:col>48</xdr:col>
      <xdr:colOff>661320</xdr:colOff>
      <xdr:row>16</xdr:row>
      <xdr:rowOff>24840</xdr:rowOff>
    </xdr:from>
    <xdr:to>
      <xdr:col>52</xdr:col>
      <xdr:colOff>621000</xdr:colOff>
      <xdr:row>29</xdr:row>
      <xdr:rowOff>127080</xdr:rowOff>
    </xdr:to>
    <xdr:graphicFrame>
      <xdr:nvGraphicFramePr>
        <xdr:cNvPr id="54" name="Chart 61"/>
        <xdr:cNvGraphicFramePr/>
      </xdr:nvGraphicFramePr>
      <xdr:xfrm>
        <a:off x="40745520" y="2882520"/>
        <a:ext cx="3142440" cy="2248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5"/>
        </a:graphicData>
      </a:graphic>
    </xdr:graphicFrame>
    <xdr:clientData/>
  </xdr:twoCellAnchor>
  <xdr:twoCellAnchor editAs="oneCell">
    <xdr:from>
      <xdr:col>52</xdr:col>
      <xdr:colOff>733680</xdr:colOff>
      <xdr:row>16</xdr:row>
      <xdr:rowOff>37800</xdr:rowOff>
    </xdr:from>
    <xdr:to>
      <xdr:col>56</xdr:col>
      <xdr:colOff>455400</xdr:colOff>
      <xdr:row>29</xdr:row>
      <xdr:rowOff>127080</xdr:rowOff>
    </xdr:to>
    <xdr:graphicFrame>
      <xdr:nvGraphicFramePr>
        <xdr:cNvPr id="55" name="Chart 62"/>
        <xdr:cNvGraphicFramePr/>
      </xdr:nvGraphicFramePr>
      <xdr:xfrm>
        <a:off x="44000640" y="2895480"/>
        <a:ext cx="2904480" cy="2235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6"/>
        </a:graphicData>
      </a:graphic>
    </xdr:graphicFrame>
    <xdr:clientData/>
  </xdr:twoCellAnchor>
  <xdr:twoCellAnchor editAs="oneCell">
    <xdr:from>
      <xdr:col>41</xdr:col>
      <xdr:colOff>41400</xdr:colOff>
      <xdr:row>30</xdr:row>
      <xdr:rowOff>152280</xdr:rowOff>
    </xdr:from>
    <xdr:to>
      <xdr:col>44</xdr:col>
      <xdr:colOff>765360</xdr:colOff>
      <xdr:row>44</xdr:row>
      <xdr:rowOff>75960</xdr:rowOff>
    </xdr:to>
    <xdr:graphicFrame>
      <xdr:nvGraphicFramePr>
        <xdr:cNvPr id="56" name="Chart 63"/>
        <xdr:cNvGraphicFramePr/>
      </xdr:nvGraphicFramePr>
      <xdr:xfrm>
        <a:off x="34556040" y="5321160"/>
        <a:ext cx="3111120" cy="2235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7"/>
        </a:graphicData>
      </a:graphic>
    </xdr:graphicFrame>
    <xdr:clientData/>
  </xdr:twoCellAnchor>
  <xdr:twoCellAnchor editAs="oneCell">
    <xdr:from>
      <xdr:col>45</xdr:col>
      <xdr:colOff>62280</xdr:colOff>
      <xdr:row>30</xdr:row>
      <xdr:rowOff>152280</xdr:rowOff>
    </xdr:from>
    <xdr:to>
      <xdr:col>48</xdr:col>
      <xdr:colOff>610920</xdr:colOff>
      <xdr:row>44</xdr:row>
      <xdr:rowOff>101880</xdr:rowOff>
    </xdr:to>
    <xdr:graphicFrame>
      <xdr:nvGraphicFramePr>
        <xdr:cNvPr id="57" name="Chart 64"/>
        <xdr:cNvGraphicFramePr/>
      </xdr:nvGraphicFramePr>
      <xdr:xfrm>
        <a:off x="37759680" y="5321160"/>
        <a:ext cx="2935440" cy="226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8"/>
        </a:graphicData>
      </a:graphic>
    </xdr:graphicFrame>
    <xdr:clientData/>
  </xdr:twoCellAnchor>
  <xdr:twoCellAnchor editAs="oneCell">
    <xdr:from>
      <xdr:col>48</xdr:col>
      <xdr:colOff>682560</xdr:colOff>
      <xdr:row>31</xdr:row>
      <xdr:rowOff>25200</xdr:rowOff>
    </xdr:from>
    <xdr:to>
      <xdr:col>52</xdr:col>
      <xdr:colOff>641880</xdr:colOff>
      <xdr:row>44</xdr:row>
      <xdr:rowOff>127080</xdr:rowOff>
    </xdr:to>
    <xdr:graphicFrame>
      <xdr:nvGraphicFramePr>
        <xdr:cNvPr id="58" name="Chart 65"/>
        <xdr:cNvGraphicFramePr/>
      </xdr:nvGraphicFramePr>
      <xdr:xfrm>
        <a:off x="40766760" y="5359320"/>
        <a:ext cx="3142080" cy="2248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9"/>
        </a:graphicData>
      </a:graphic>
    </xdr:graphicFrame>
    <xdr:clientData/>
  </xdr:twoCellAnchor>
  <xdr:twoCellAnchor editAs="oneCell">
    <xdr:from>
      <xdr:col>52</xdr:col>
      <xdr:colOff>754560</xdr:colOff>
      <xdr:row>31</xdr:row>
      <xdr:rowOff>37800</xdr:rowOff>
    </xdr:from>
    <xdr:to>
      <xdr:col>56</xdr:col>
      <xdr:colOff>465480</xdr:colOff>
      <xdr:row>44</xdr:row>
      <xdr:rowOff>127080</xdr:rowOff>
    </xdr:to>
    <xdr:graphicFrame>
      <xdr:nvGraphicFramePr>
        <xdr:cNvPr id="59" name="Chart 66"/>
        <xdr:cNvGraphicFramePr/>
      </xdr:nvGraphicFramePr>
      <xdr:xfrm>
        <a:off x="44021520" y="5371920"/>
        <a:ext cx="2893680" cy="2235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0"/>
        </a:graphicData>
      </a:graphic>
    </xdr:graphicFrame>
    <xdr:clientData/>
  </xdr:twoCellAnchor>
  <xdr:twoCellAnchor editAs="oneCell">
    <xdr:from>
      <xdr:col>41</xdr:col>
      <xdr:colOff>31320</xdr:colOff>
      <xdr:row>45</xdr:row>
      <xdr:rowOff>152280</xdr:rowOff>
    </xdr:from>
    <xdr:to>
      <xdr:col>44</xdr:col>
      <xdr:colOff>755280</xdr:colOff>
      <xdr:row>59</xdr:row>
      <xdr:rowOff>75960</xdr:rowOff>
    </xdr:to>
    <xdr:graphicFrame>
      <xdr:nvGraphicFramePr>
        <xdr:cNvPr id="60" name="Chart 67"/>
        <xdr:cNvGraphicFramePr/>
      </xdr:nvGraphicFramePr>
      <xdr:xfrm>
        <a:off x="34545960" y="7797600"/>
        <a:ext cx="3111120" cy="2235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1"/>
        </a:graphicData>
      </a:graphic>
    </xdr:graphicFrame>
    <xdr:clientData/>
  </xdr:twoCellAnchor>
  <xdr:twoCellAnchor editAs="oneCell">
    <xdr:from>
      <xdr:col>45</xdr:col>
      <xdr:colOff>62280</xdr:colOff>
      <xdr:row>45</xdr:row>
      <xdr:rowOff>152280</xdr:rowOff>
    </xdr:from>
    <xdr:to>
      <xdr:col>48</xdr:col>
      <xdr:colOff>610920</xdr:colOff>
      <xdr:row>59</xdr:row>
      <xdr:rowOff>101880</xdr:rowOff>
    </xdr:to>
    <xdr:graphicFrame>
      <xdr:nvGraphicFramePr>
        <xdr:cNvPr id="61" name="Chart 68"/>
        <xdr:cNvGraphicFramePr/>
      </xdr:nvGraphicFramePr>
      <xdr:xfrm>
        <a:off x="37759680" y="7797600"/>
        <a:ext cx="2935440" cy="226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2"/>
        </a:graphicData>
      </a:graphic>
    </xdr:graphicFrame>
    <xdr:clientData/>
  </xdr:twoCellAnchor>
  <xdr:twoCellAnchor editAs="oneCell">
    <xdr:from>
      <xdr:col>48</xdr:col>
      <xdr:colOff>682560</xdr:colOff>
      <xdr:row>46</xdr:row>
      <xdr:rowOff>25200</xdr:rowOff>
    </xdr:from>
    <xdr:to>
      <xdr:col>52</xdr:col>
      <xdr:colOff>641880</xdr:colOff>
      <xdr:row>59</xdr:row>
      <xdr:rowOff>127080</xdr:rowOff>
    </xdr:to>
    <xdr:graphicFrame>
      <xdr:nvGraphicFramePr>
        <xdr:cNvPr id="62" name="Chart 69"/>
        <xdr:cNvGraphicFramePr/>
      </xdr:nvGraphicFramePr>
      <xdr:xfrm>
        <a:off x="40766760" y="7835760"/>
        <a:ext cx="3142080" cy="2248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3"/>
        </a:graphicData>
      </a:graphic>
    </xdr:graphicFrame>
    <xdr:clientData/>
  </xdr:twoCellAnchor>
  <xdr:twoCellAnchor editAs="oneCell">
    <xdr:from>
      <xdr:col>52</xdr:col>
      <xdr:colOff>754560</xdr:colOff>
      <xdr:row>46</xdr:row>
      <xdr:rowOff>38160</xdr:rowOff>
    </xdr:from>
    <xdr:to>
      <xdr:col>56</xdr:col>
      <xdr:colOff>465480</xdr:colOff>
      <xdr:row>59</xdr:row>
      <xdr:rowOff>127080</xdr:rowOff>
    </xdr:to>
    <xdr:graphicFrame>
      <xdr:nvGraphicFramePr>
        <xdr:cNvPr id="63" name="Chart 70"/>
        <xdr:cNvGraphicFramePr/>
      </xdr:nvGraphicFramePr>
      <xdr:xfrm>
        <a:off x="44021520" y="7848720"/>
        <a:ext cx="2893680" cy="2235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4"/>
        </a:graphicData>
      </a:graphic>
    </xdr:graphicFrame>
    <xdr:clientData/>
  </xdr:twoCellAnchor>
  <xdr:twoCellAnchor editAs="oneCell">
    <xdr:from>
      <xdr:col>41</xdr:col>
      <xdr:colOff>31320</xdr:colOff>
      <xdr:row>60</xdr:row>
      <xdr:rowOff>152280</xdr:rowOff>
    </xdr:from>
    <xdr:to>
      <xdr:col>44</xdr:col>
      <xdr:colOff>755280</xdr:colOff>
      <xdr:row>74</xdr:row>
      <xdr:rowOff>75960</xdr:rowOff>
    </xdr:to>
    <xdr:graphicFrame>
      <xdr:nvGraphicFramePr>
        <xdr:cNvPr id="64" name="Chart 71"/>
        <xdr:cNvGraphicFramePr/>
      </xdr:nvGraphicFramePr>
      <xdr:xfrm>
        <a:off x="34545960" y="10274040"/>
        <a:ext cx="3111120" cy="2235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5"/>
        </a:graphicData>
      </a:graphic>
    </xdr:graphicFrame>
    <xdr:clientData/>
  </xdr:twoCellAnchor>
  <xdr:twoCellAnchor editAs="oneCell">
    <xdr:from>
      <xdr:col>45</xdr:col>
      <xdr:colOff>62280</xdr:colOff>
      <xdr:row>60</xdr:row>
      <xdr:rowOff>152280</xdr:rowOff>
    </xdr:from>
    <xdr:to>
      <xdr:col>48</xdr:col>
      <xdr:colOff>610920</xdr:colOff>
      <xdr:row>74</xdr:row>
      <xdr:rowOff>101880</xdr:rowOff>
    </xdr:to>
    <xdr:graphicFrame>
      <xdr:nvGraphicFramePr>
        <xdr:cNvPr id="65" name="Chart 72"/>
        <xdr:cNvGraphicFramePr/>
      </xdr:nvGraphicFramePr>
      <xdr:xfrm>
        <a:off x="37759680" y="10274040"/>
        <a:ext cx="2935440" cy="226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6"/>
        </a:graphicData>
      </a:graphic>
    </xdr:graphicFrame>
    <xdr:clientData/>
  </xdr:twoCellAnchor>
  <xdr:twoCellAnchor editAs="oneCell">
    <xdr:from>
      <xdr:col>48</xdr:col>
      <xdr:colOff>682560</xdr:colOff>
      <xdr:row>61</xdr:row>
      <xdr:rowOff>25200</xdr:rowOff>
    </xdr:from>
    <xdr:to>
      <xdr:col>52</xdr:col>
      <xdr:colOff>641880</xdr:colOff>
      <xdr:row>74</xdr:row>
      <xdr:rowOff>127080</xdr:rowOff>
    </xdr:to>
    <xdr:graphicFrame>
      <xdr:nvGraphicFramePr>
        <xdr:cNvPr id="66" name="Chart 73"/>
        <xdr:cNvGraphicFramePr/>
      </xdr:nvGraphicFramePr>
      <xdr:xfrm>
        <a:off x="40766760" y="10312200"/>
        <a:ext cx="3142080" cy="2248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7"/>
        </a:graphicData>
      </a:graphic>
    </xdr:graphicFrame>
    <xdr:clientData/>
  </xdr:twoCellAnchor>
  <xdr:twoCellAnchor editAs="oneCell">
    <xdr:from>
      <xdr:col>52</xdr:col>
      <xdr:colOff>754560</xdr:colOff>
      <xdr:row>61</xdr:row>
      <xdr:rowOff>38160</xdr:rowOff>
    </xdr:from>
    <xdr:to>
      <xdr:col>56</xdr:col>
      <xdr:colOff>465480</xdr:colOff>
      <xdr:row>74</xdr:row>
      <xdr:rowOff>127080</xdr:rowOff>
    </xdr:to>
    <xdr:graphicFrame>
      <xdr:nvGraphicFramePr>
        <xdr:cNvPr id="67" name="Chart 74"/>
        <xdr:cNvGraphicFramePr/>
      </xdr:nvGraphicFramePr>
      <xdr:xfrm>
        <a:off x="44021520" y="10325160"/>
        <a:ext cx="2893680" cy="2235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8"/>
        </a:graphicData>
      </a:graphic>
    </xdr:graphicFrame>
    <xdr:clientData/>
  </xdr:twoCellAnchor>
  <xdr:twoCellAnchor editAs="oneCell">
    <xdr:from>
      <xdr:col>41</xdr:col>
      <xdr:colOff>31320</xdr:colOff>
      <xdr:row>75</xdr:row>
      <xdr:rowOff>151920</xdr:rowOff>
    </xdr:from>
    <xdr:to>
      <xdr:col>44</xdr:col>
      <xdr:colOff>755280</xdr:colOff>
      <xdr:row>89</xdr:row>
      <xdr:rowOff>76320</xdr:rowOff>
    </xdr:to>
    <xdr:graphicFrame>
      <xdr:nvGraphicFramePr>
        <xdr:cNvPr id="68" name="Chart 75"/>
        <xdr:cNvGraphicFramePr/>
      </xdr:nvGraphicFramePr>
      <xdr:xfrm>
        <a:off x="34545960" y="12750480"/>
        <a:ext cx="3111120" cy="2235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9"/>
        </a:graphicData>
      </a:graphic>
    </xdr:graphicFrame>
    <xdr:clientData/>
  </xdr:twoCellAnchor>
  <xdr:twoCellAnchor editAs="oneCell">
    <xdr:from>
      <xdr:col>45</xdr:col>
      <xdr:colOff>62280</xdr:colOff>
      <xdr:row>75</xdr:row>
      <xdr:rowOff>151920</xdr:rowOff>
    </xdr:from>
    <xdr:to>
      <xdr:col>48</xdr:col>
      <xdr:colOff>610920</xdr:colOff>
      <xdr:row>89</xdr:row>
      <xdr:rowOff>101880</xdr:rowOff>
    </xdr:to>
    <xdr:graphicFrame>
      <xdr:nvGraphicFramePr>
        <xdr:cNvPr id="69" name="Chart 76"/>
        <xdr:cNvGraphicFramePr/>
      </xdr:nvGraphicFramePr>
      <xdr:xfrm>
        <a:off x="37759680" y="12750480"/>
        <a:ext cx="2935440" cy="226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0"/>
        </a:graphicData>
      </a:graphic>
    </xdr:graphicFrame>
    <xdr:clientData/>
  </xdr:twoCellAnchor>
  <xdr:twoCellAnchor editAs="oneCell">
    <xdr:from>
      <xdr:col>48</xdr:col>
      <xdr:colOff>682560</xdr:colOff>
      <xdr:row>76</xdr:row>
      <xdr:rowOff>25200</xdr:rowOff>
    </xdr:from>
    <xdr:to>
      <xdr:col>52</xdr:col>
      <xdr:colOff>641880</xdr:colOff>
      <xdr:row>89</xdr:row>
      <xdr:rowOff>127080</xdr:rowOff>
    </xdr:to>
    <xdr:graphicFrame>
      <xdr:nvGraphicFramePr>
        <xdr:cNvPr id="70" name="Chart 77"/>
        <xdr:cNvGraphicFramePr/>
      </xdr:nvGraphicFramePr>
      <xdr:xfrm>
        <a:off x="40766760" y="12788640"/>
        <a:ext cx="3142080" cy="2248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1"/>
        </a:graphicData>
      </a:graphic>
    </xdr:graphicFrame>
    <xdr:clientData/>
  </xdr:twoCellAnchor>
  <xdr:twoCellAnchor editAs="oneCell">
    <xdr:from>
      <xdr:col>52</xdr:col>
      <xdr:colOff>754560</xdr:colOff>
      <xdr:row>76</xdr:row>
      <xdr:rowOff>38160</xdr:rowOff>
    </xdr:from>
    <xdr:to>
      <xdr:col>56</xdr:col>
      <xdr:colOff>465480</xdr:colOff>
      <xdr:row>89</xdr:row>
      <xdr:rowOff>127080</xdr:rowOff>
    </xdr:to>
    <xdr:graphicFrame>
      <xdr:nvGraphicFramePr>
        <xdr:cNvPr id="71" name="Chart 78"/>
        <xdr:cNvGraphicFramePr/>
      </xdr:nvGraphicFramePr>
      <xdr:xfrm>
        <a:off x="44021520" y="12801600"/>
        <a:ext cx="2893680" cy="2235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2"/>
        </a:graphicData>
      </a:graphic>
    </xdr:graphicFrame>
    <xdr:clientData/>
  </xdr:twoCellAnchor>
  <xdr:twoCellAnchor editAs="oneCell">
    <xdr:from>
      <xdr:col>59</xdr:col>
      <xdr:colOff>31320</xdr:colOff>
      <xdr:row>1</xdr:row>
      <xdr:rowOff>13320</xdr:rowOff>
    </xdr:from>
    <xdr:to>
      <xdr:col>62</xdr:col>
      <xdr:colOff>755280</xdr:colOff>
      <xdr:row>14</xdr:row>
      <xdr:rowOff>101880</xdr:rowOff>
    </xdr:to>
    <xdr:graphicFrame>
      <xdr:nvGraphicFramePr>
        <xdr:cNvPr id="72" name="Chart 79"/>
        <xdr:cNvGraphicFramePr/>
      </xdr:nvGraphicFramePr>
      <xdr:xfrm>
        <a:off x="48867840" y="178560"/>
        <a:ext cx="3111120" cy="2450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3"/>
        </a:graphicData>
      </a:graphic>
    </xdr:graphicFrame>
    <xdr:clientData/>
  </xdr:twoCellAnchor>
  <xdr:twoCellAnchor editAs="oneCell">
    <xdr:from>
      <xdr:col>63</xdr:col>
      <xdr:colOff>61920</xdr:colOff>
      <xdr:row>1</xdr:row>
      <xdr:rowOff>13320</xdr:rowOff>
    </xdr:from>
    <xdr:to>
      <xdr:col>66</xdr:col>
      <xdr:colOff>610920</xdr:colOff>
      <xdr:row>14</xdr:row>
      <xdr:rowOff>114120</xdr:rowOff>
    </xdr:to>
    <xdr:graphicFrame>
      <xdr:nvGraphicFramePr>
        <xdr:cNvPr id="73" name="Chart 80"/>
        <xdr:cNvGraphicFramePr/>
      </xdr:nvGraphicFramePr>
      <xdr:xfrm>
        <a:off x="52081200" y="178560"/>
        <a:ext cx="2935800" cy="246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4"/>
        </a:graphicData>
      </a:graphic>
    </xdr:graphicFrame>
    <xdr:clientData/>
  </xdr:twoCellAnchor>
  <xdr:twoCellAnchor editAs="oneCell">
    <xdr:from>
      <xdr:col>66</xdr:col>
      <xdr:colOff>682200</xdr:colOff>
      <xdr:row>1</xdr:row>
      <xdr:rowOff>50400</xdr:rowOff>
    </xdr:from>
    <xdr:to>
      <xdr:col>70</xdr:col>
      <xdr:colOff>641880</xdr:colOff>
      <xdr:row>14</xdr:row>
      <xdr:rowOff>140040</xdr:rowOff>
    </xdr:to>
    <xdr:graphicFrame>
      <xdr:nvGraphicFramePr>
        <xdr:cNvPr id="74" name="Chart 81"/>
        <xdr:cNvGraphicFramePr/>
      </xdr:nvGraphicFramePr>
      <xdr:xfrm>
        <a:off x="55088280" y="215640"/>
        <a:ext cx="3142440" cy="2451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5"/>
        </a:graphicData>
      </a:graphic>
    </xdr:graphicFrame>
    <xdr:clientData/>
  </xdr:twoCellAnchor>
  <xdr:twoCellAnchor editAs="oneCell">
    <xdr:from>
      <xdr:col>70</xdr:col>
      <xdr:colOff>754560</xdr:colOff>
      <xdr:row>1</xdr:row>
      <xdr:rowOff>63720</xdr:rowOff>
    </xdr:from>
    <xdr:to>
      <xdr:col>74</xdr:col>
      <xdr:colOff>465480</xdr:colOff>
      <xdr:row>14</xdr:row>
      <xdr:rowOff>152280</xdr:rowOff>
    </xdr:to>
    <xdr:graphicFrame>
      <xdr:nvGraphicFramePr>
        <xdr:cNvPr id="75" name="Chart 82"/>
        <xdr:cNvGraphicFramePr/>
      </xdr:nvGraphicFramePr>
      <xdr:xfrm>
        <a:off x="58343400" y="228960"/>
        <a:ext cx="2893320" cy="2450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6"/>
        </a:graphicData>
      </a:graphic>
    </xdr:graphicFrame>
    <xdr:clientData/>
  </xdr:twoCellAnchor>
  <xdr:twoCellAnchor editAs="oneCell">
    <xdr:from>
      <xdr:col>59</xdr:col>
      <xdr:colOff>31320</xdr:colOff>
      <xdr:row>16</xdr:row>
      <xdr:rowOff>0</xdr:rowOff>
    </xdr:from>
    <xdr:to>
      <xdr:col>62</xdr:col>
      <xdr:colOff>755280</xdr:colOff>
      <xdr:row>29</xdr:row>
      <xdr:rowOff>89280</xdr:rowOff>
    </xdr:to>
    <xdr:graphicFrame>
      <xdr:nvGraphicFramePr>
        <xdr:cNvPr id="76" name="Chart 83"/>
        <xdr:cNvGraphicFramePr/>
      </xdr:nvGraphicFramePr>
      <xdr:xfrm>
        <a:off x="48867840" y="2857680"/>
        <a:ext cx="3111120" cy="2235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7"/>
        </a:graphicData>
      </a:graphic>
    </xdr:graphicFrame>
    <xdr:clientData/>
  </xdr:twoCellAnchor>
  <xdr:twoCellAnchor editAs="oneCell">
    <xdr:from>
      <xdr:col>63</xdr:col>
      <xdr:colOff>61920</xdr:colOff>
      <xdr:row>16</xdr:row>
      <xdr:rowOff>0</xdr:rowOff>
    </xdr:from>
    <xdr:to>
      <xdr:col>66</xdr:col>
      <xdr:colOff>610920</xdr:colOff>
      <xdr:row>29</xdr:row>
      <xdr:rowOff>101880</xdr:rowOff>
    </xdr:to>
    <xdr:graphicFrame>
      <xdr:nvGraphicFramePr>
        <xdr:cNvPr id="77" name="Chart 84"/>
        <xdr:cNvGraphicFramePr/>
      </xdr:nvGraphicFramePr>
      <xdr:xfrm>
        <a:off x="52081200" y="2857680"/>
        <a:ext cx="2935800" cy="2247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8"/>
        </a:graphicData>
      </a:graphic>
    </xdr:graphicFrame>
    <xdr:clientData/>
  </xdr:twoCellAnchor>
  <xdr:twoCellAnchor editAs="oneCell">
    <xdr:from>
      <xdr:col>66</xdr:col>
      <xdr:colOff>682200</xdr:colOff>
      <xdr:row>16</xdr:row>
      <xdr:rowOff>0</xdr:rowOff>
    </xdr:from>
    <xdr:to>
      <xdr:col>70</xdr:col>
      <xdr:colOff>641880</xdr:colOff>
      <xdr:row>29</xdr:row>
      <xdr:rowOff>101880</xdr:rowOff>
    </xdr:to>
    <xdr:graphicFrame>
      <xdr:nvGraphicFramePr>
        <xdr:cNvPr id="78" name="Chart 85"/>
        <xdr:cNvGraphicFramePr/>
      </xdr:nvGraphicFramePr>
      <xdr:xfrm>
        <a:off x="55088280" y="2857680"/>
        <a:ext cx="3142440" cy="2247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9"/>
        </a:graphicData>
      </a:graphic>
    </xdr:graphicFrame>
    <xdr:clientData/>
  </xdr:twoCellAnchor>
  <xdr:twoCellAnchor editAs="oneCell">
    <xdr:from>
      <xdr:col>70</xdr:col>
      <xdr:colOff>754560</xdr:colOff>
      <xdr:row>15</xdr:row>
      <xdr:rowOff>152280</xdr:rowOff>
    </xdr:from>
    <xdr:to>
      <xdr:col>74</xdr:col>
      <xdr:colOff>476640</xdr:colOff>
      <xdr:row>29</xdr:row>
      <xdr:rowOff>76320</xdr:rowOff>
    </xdr:to>
    <xdr:graphicFrame>
      <xdr:nvGraphicFramePr>
        <xdr:cNvPr id="79" name="Chart 86"/>
        <xdr:cNvGraphicFramePr/>
      </xdr:nvGraphicFramePr>
      <xdr:xfrm>
        <a:off x="58343400" y="2844720"/>
        <a:ext cx="2904480" cy="2235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0"/>
        </a:graphicData>
      </a:graphic>
    </xdr:graphicFrame>
    <xdr:clientData/>
  </xdr:twoCellAnchor>
  <xdr:twoCellAnchor editAs="oneCell">
    <xdr:from>
      <xdr:col>59</xdr:col>
      <xdr:colOff>31320</xdr:colOff>
      <xdr:row>31</xdr:row>
      <xdr:rowOff>12600</xdr:rowOff>
    </xdr:from>
    <xdr:to>
      <xdr:col>62</xdr:col>
      <xdr:colOff>755280</xdr:colOff>
      <xdr:row>44</xdr:row>
      <xdr:rowOff>101880</xdr:rowOff>
    </xdr:to>
    <xdr:graphicFrame>
      <xdr:nvGraphicFramePr>
        <xdr:cNvPr id="80" name="Chart 87"/>
        <xdr:cNvGraphicFramePr/>
      </xdr:nvGraphicFramePr>
      <xdr:xfrm>
        <a:off x="48867840" y="5346720"/>
        <a:ext cx="3111120" cy="2235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1"/>
        </a:graphicData>
      </a:graphic>
    </xdr:graphicFrame>
    <xdr:clientData/>
  </xdr:twoCellAnchor>
  <xdr:twoCellAnchor editAs="oneCell">
    <xdr:from>
      <xdr:col>63</xdr:col>
      <xdr:colOff>61920</xdr:colOff>
      <xdr:row>31</xdr:row>
      <xdr:rowOff>12600</xdr:rowOff>
    </xdr:from>
    <xdr:to>
      <xdr:col>66</xdr:col>
      <xdr:colOff>610920</xdr:colOff>
      <xdr:row>44</xdr:row>
      <xdr:rowOff>114120</xdr:rowOff>
    </xdr:to>
    <xdr:graphicFrame>
      <xdr:nvGraphicFramePr>
        <xdr:cNvPr id="81" name="Chart 88"/>
        <xdr:cNvGraphicFramePr/>
      </xdr:nvGraphicFramePr>
      <xdr:xfrm>
        <a:off x="52081200" y="5346720"/>
        <a:ext cx="2935800" cy="2247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2"/>
        </a:graphicData>
      </a:graphic>
    </xdr:graphicFrame>
    <xdr:clientData/>
  </xdr:twoCellAnchor>
  <xdr:twoCellAnchor editAs="oneCell">
    <xdr:from>
      <xdr:col>66</xdr:col>
      <xdr:colOff>682200</xdr:colOff>
      <xdr:row>31</xdr:row>
      <xdr:rowOff>0</xdr:rowOff>
    </xdr:from>
    <xdr:to>
      <xdr:col>70</xdr:col>
      <xdr:colOff>641880</xdr:colOff>
      <xdr:row>44</xdr:row>
      <xdr:rowOff>101880</xdr:rowOff>
    </xdr:to>
    <xdr:graphicFrame>
      <xdr:nvGraphicFramePr>
        <xdr:cNvPr id="82" name="Chart 89"/>
        <xdr:cNvGraphicFramePr/>
      </xdr:nvGraphicFramePr>
      <xdr:xfrm>
        <a:off x="55088280" y="5334120"/>
        <a:ext cx="3142440" cy="2248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3"/>
        </a:graphicData>
      </a:graphic>
    </xdr:graphicFrame>
    <xdr:clientData/>
  </xdr:twoCellAnchor>
  <xdr:twoCellAnchor editAs="oneCell">
    <xdr:from>
      <xdr:col>70</xdr:col>
      <xdr:colOff>754560</xdr:colOff>
      <xdr:row>31</xdr:row>
      <xdr:rowOff>0</xdr:rowOff>
    </xdr:from>
    <xdr:to>
      <xdr:col>74</xdr:col>
      <xdr:colOff>476640</xdr:colOff>
      <xdr:row>44</xdr:row>
      <xdr:rowOff>88920</xdr:rowOff>
    </xdr:to>
    <xdr:graphicFrame>
      <xdr:nvGraphicFramePr>
        <xdr:cNvPr id="83" name="Chart 90"/>
        <xdr:cNvGraphicFramePr/>
      </xdr:nvGraphicFramePr>
      <xdr:xfrm>
        <a:off x="58343400" y="5334120"/>
        <a:ext cx="2904480" cy="2235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4"/>
        </a:graphicData>
      </a:graphic>
    </xdr:graphicFrame>
    <xdr:clientData/>
  </xdr:twoCellAnchor>
  <xdr:twoCellAnchor editAs="oneCell">
    <xdr:from>
      <xdr:col>59</xdr:col>
      <xdr:colOff>31320</xdr:colOff>
      <xdr:row>46</xdr:row>
      <xdr:rowOff>12960</xdr:rowOff>
    </xdr:from>
    <xdr:to>
      <xdr:col>62</xdr:col>
      <xdr:colOff>755280</xdr:colOff>
      <xdr:row>59</xdr:row>
      <xdr:rowOff>101880</xdr:rowOff>
    </xdr:to>
    <xdr:graphicFrame>
      <xdr:nvGraphicFramePr>
        <xdr:cNvPr id="84" name="Chart 91"/>
        <xdr:cNvGraphicFramePr/>
      </xdr:nvGraphicFramePr>
      <xdr:xfrm>
        <a:off x="48867840" y="7823520"/>
        <a:ext cx="3111120" cy="2235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5"/>
        </a:graphicData>
      </a:graphic>
    </xdr:graphicFrame>
    <xdr:clientData/>
  </xdr:twoCellAnchor>
  <xdr:twoCellAnchor editAs="oneCell">
    <xdr:from>
      <xdr:col>63</xdr:col>
      <xdr:colOff>61920</xdr:colOff>
      <xdr:row>46</xdr:row>
      <xdr:rowOff>12960</xdr:rowOff>
    </xdr:from>
    <xdr:to>
      <xdr:col>66</xdr:col>
      <xdr:colOff>610920</xdr:colOff>
      <xdr:row>59</xdr:row>
      <xdr:rowOff>114120</xdr:rowOff>
    </xdr:to>
    <xdr:graphicFrame>
      <xdr:nvGraphicFramePr>
        <xdr:cNvPr id="85" name="Chart 92"/>
        <xdr:cNvGraphicFramePr/>
      </xdr:nvGraphicFramePr>
      <xdr:xfrm>
        <a:off x="52081200" y="7823520"/>
        <a:ext cx="2935800" cy="2247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6"/>
        </a:graphicData>
      </a:graphic>
    </xdr:graphicFrame>
    <xdr:clientData/>
  </xdr:twoCellAnchor>
  <xdr:twoCellAnchor editAs="oneCell">
    <xdr:from>
      <xdr:col>66</xdr:col>
      <xdr:colOff>682200</xdr:colOff>
      <xdr:row>46</xdr:row>
      <xdr:rowOff>0</xdr:rowOff>
    </xdr:from>
    <xdr:to>
      <xdr:col>70</xdr:col>
      <xdr:colOff>641880</xdr:colOff>
      <xdr:row>59</xdr:row>
      <xdr:rowOff>101880</xdr:rowOff>
    </xdr:to>
    <xdr:graphicFrame>
      <xdr:nvGraphicFramePr>
        <xdr:cNvPr id="86" name="Chart 93"/>
        <xdr:cNvGraphicFramePr/>
      </xdr:nvGraphicFramePr>
      <xdr:xfrm>
        <a:off x="55088280" y="7810560"/>
        <a:ext cx="3142440" cy="2248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7"/>
        </a:graphicData>
      </a:graphic>
    </xdr:graphicFrame>
    <xdr:clientData/>
  </xdr:twoCellAnchor>
  <xdr:twoCellAnchor editAs="oneCell">
    <xdr:from>
      <xdr:col>70</xdr:col>
      <xdr:colOff>754560</xdr:colOff>
      <xdr:row>46</xdr:row>
      <xdr:rowOff>0</xdr:rowOff>
    </xdr:from>
    <xdr:to>
      <xdr:col>74</xdr:col>
      <xdr:colOff>476640</xdr:colOff>
      <xdr:row>59</xdr:row>
      <xdr:rowOff>88920</xdr:rowOff>
    </xdr:to>
    <xdr:graphicFrame>
      <xdr:nvGraphicFramePr>
        <xdr:cNvPr id="87" name="Chart 94"/>
        <xdr:cNvGraphicFramePr/>
      </xdr:nvGraphicFramePr>
      <xdr:xfrm>
        <a:off x="58343400" y="7810560"/>
        <a:ext cx="2904480" cy="2235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8"/>
        </a:graphicData>
      </a:graphic>
    </xdr:graphicFrame>
    <xdr:clientData/>
  </xdr:twoCellAnchor>
  <xdr:twoCellAnchor editAs="oneCell">
    <xdr:from>
      <xdr:col>59</xdr:col>
      <xdr:colOff>31320</xdr:colOff>
      <xdr:row>61</xdr:row>
      <xdr:rowOff>12960</xdr:rowOff>
    </xdr:from>
    <xdr:to>
      <xdr:col>62</xdr:col>
      <xdr:colOff>755280</xdr:colOff>
      <xdr:row>74</xdr:row>
      <xdr:rowOff>101880</xdr:rowOff>
    </xdr:to>
    <xdr:graphicFrame>
      <xdr:nvGraphicFramePr>
        <xdr:cNvPr id="88" name="Chart 95"/>
        <xdr:cNvGraphicFramePr/>
      </xdr:nvGraphicFramePr>
      <xdr:xfrm>
        <a:off x="48867840" y="10299960"/>
        <a:ext cx="3111120" cy="2235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9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gaolah/Documents/RAW%20HMGB1%20screen/SA%20Biosciences%20arrays/Macintosh%20HDUsers/gaolah/Documents/RAW%20HMGB1%20screen/SA%20Biosciences%20arrays/TLR%20PCR%20Array%20template%2016%20CTL%20vs%2017%20HMGB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Users/gaolah/Documents/RAW%20HMGB1%20screen/SA%20Biosciences%20arrays/TLR%20PCR%20Array%2016%20CTL%20vs%2019%20Salbutamol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Instructions"/>
      <sheetName val="Gene Table"/>
      <sheetName val="17 HMGB Sample Data"/>
      <sheetName val="16 Control Sample Data"/>
      <sheetName val="Choose Housekeeping Genes"/>
      <sheetName val="QC Report"/>
      <sheetName val="Results"/>
      <sheetName val="3D Profile"/>
      <sheetName val="Data for 3D Profile"/>
      <sheetName val="Scatter Plot"/>
      <sheetName val="Volcano Plot"/>
      <sheetName val="Calculations"/>
    </sheetNames>
    <sheetDataSet>
      <sheetData sheetId="0"/>
      <sheetData sheetId="1">
        <row r="3">
          <cell r="D3" t="str">
            <v> Agfg1</v>
          </cell>
        </row>
        <row r="4">
          <cell r="D4" t="str">
            <v> Btk</v>
          </cell>
        </row>
        <row r="5">
          <cell r="D5" t="str">
            <v> Casp8</v>
          </cell>
        </row>
        <row r="6">
          <cell r="D6" t="str">
            <v> Ccl2</v>
          </cell>
        </row>
        <row r="7">
          <cell r="D7" t="str">
            <v> Cd14</v>
          </cell>
        </row>
        <row r="8">
          <cell r="D8" t="str">
            <v> Cd80</v>
          </cell>
        </row>
        <row r="9">
          <cell r="D9" t="str">
            <v> Cd86</v>
          </cell>
        </row>
        <row r="10">
          <cell r="D10" t="str">
            <v> Cebpb</v>
          </cell>
        </row>
        <row r="11">
          <cell r="D11" t="str">
            <v> Chuk</v>
          </cell>
        </row>
        <row r="12">
          <cell r="D12" t="str">
            <v> Clec4e</v>
          </cell>
        </row>
        <row r="13">
          <cell r="D13" t="str">
            <v> Csf2</v>
          </cell>
        </row>
        <row r="14">
          <cell r="D14" t="str">
            <v> Csf3</v>
          </cell>
        </row>
        <row r="15">
          <cell r="D15" t="str">
            <v> Cxcl10</v>
          </cell>
        </row>
        <row r="16">
          <cell r="D16" t="str">
            <v> Eif2ak2</v>
          </cell>
        </row>
        <row r="17">
          <cell r="D17" t="str">
            <v> Elk1</v>
          </cell>
        </row>
        <row r="18">
          <cell r="D18" t="str">
            <v> Fadd</v>
          </cell>
        </row>
        <row r="19">
          <cell r="D19" t="str">
            <v> Fos</v>
          </cell>
        </row>
        <row r="20">
          <cell r="D20" t="str">
            <v> Hmgb1</v>
          </cell>
        </row>
        <row r="21">
          <cell r="D21" t="str">
            <v> Hras1</v>
          </cell>
        </row>
        <row r="22">
          <cell r="D22" t="str">
            <v> Hspa1a</v>
          </cell>
        </row>
        <row r="23">
          <cell r="D23" t="str">
            <v> Hspd1</v>
          </cell>
        </row>
        <row r="24">
          <cell r="D24" t="str">
            <v> Ifnb1</v>
          </cell>
        </row>
        <row r="25">
          <cell r="D25" t="str">
            <v> Ifng</v>
          </cell>
        </row>
        <row r="26">
          <cell r="D26" t="str">
            <v> Ikbkb</v>
          </cell>
        </row>
        <row r="27">
          <cell r="D27" t="str">
            <v> Il10</v>
          </cell>
        </row>
        <row r="28">
          <cell r="D28" t="str">
            <v> Il12a</v>
          </cell>
        </row>
        <row r="29">
          <cell r="D29" t="str">
            <v> Il1a</v>
          </cell>
        </row>
        <row r="30">
          <cell r="D30" t="str">
            <v> Il1b</v>
          </cell>
        </row>
        <row r="31">
          <cell r="D31" t="str">
            <v> Il1r1</v>
          </cell>
        </row>
        <row r="32">
          <cell r="D32" t="str">
            <v> Il2</v>
          </cell>
        </row>
        <row r="33">
          <cell r="D33" t="str">
            <v> Il6</v>
          </cell>
        </row>
        <row r="34">
          <cell r="D34" t="str">
            <v> Il6ra</v>
          </cell>
        </row>
        <row r="35">
          <cell r="D35" t="str">
            <v> Irak1</v>
          </cell>
        </row>
        <row r="36">
          <cell r="D36" t="str">
            <v> Irak2</v>
          </cell>
        </row>
        <row r="37">
          <cell r="D37" t="str">
            <v> Irf1</v>
          </cell>
        </row>
        <row r="38">
          <cell r="D38" t="str">
            <v> Irf3</v>
          </cell>
        </row>
        <row r="39">
          <cell r="D39" t="str">
            <v> Jun</v>
          </cell>
        </row>
        <row r="40">
          <cell r="D40" t="str">
            <v> Lta</v>
          </cell>
        </row>
        <row r="41">
          <cell r="D41" t="str">
            <v> Ly86</v>
          </cell>
        </row>
        <row r="42">
          <cell r="D42" t="str">
            <v> Ly96</v>
          </cell>
        </row>
        <row r="43">
          <cell r="D43" t="str">
            <v> Map2k3</v>
          </cell>
        </row>
        <row r="44">
          <cell r="D44" t="str">
            <v> Map2k4</v>
          </cell>
        </row>
        <row r="45">
          <cell r="D45" t="str">
            <v> Map3k1</v>
          </cell>
        </row>
        <row r="46">
          <cell r="D46" t="str">
            <v> Map3k7</v>
          </cell>
        </row>
        <row r="47">
          <cell r="D47" t="str">
            <v> Mapk8</v>
          </cell>
        </row>
        <row r="48">
          <cell r="D48" t="str">
            <v> Mapk8ip3</v>
          </cell>
        </row>
        <row r="49">
          <cell r="D49" t="str">
            <v> Mapk9</v>
          </cell>
        </row>
        <row r="50">
          <cell r="D50" t="str">
            <v> Muc13</v>
          </cell>
        </row>
        <row r="51">
          <cell r="D51" t="str">
            <v> Myd88</v>
          </cell>
        </row>
        <row r="52">
          <cell r="D52" t="str">
            <v> Nfkb1</v>
          </cell>
        </row>
        <row r="53">
          <cell r="D53" t="str">
            <v> Nfkb2</v>
          </cell>
        </row>
        <row r="54">
          <cell r="D54" t="str">
            <v> Nfkbia</v>
          </cell>
        </row>
        <row r="55">
          <cell r="D55" t="str">
            <v> Nfkbib</v>
          </cell>
        </row>
        <row r="56">
          <cell r="D56" t="str">
            <v> Nfkbil1</v>
          </cell>
        </row>
        <row r="57">
          <cell r="D57" t="str">
            <v> Nfrkb</v>
          </cell>
        </row>
        <row r="58">
          <cell r="D58" t="str">
            <v> Nr2c2</v>
          </cell>
        </row>
        <row r="59">
          <cell r="D59" t="str">
            <v> Peli1</v>
          </cell>
        </row>
        <row r="60">
          <cell r="D60" t="str">
            <v> Pglyrp1</v>
          </cell>
        </row>
        <row r="61">
          <cell r="D61" t="str">
            <v> Ppara</v>
          </cell>
        </row>
        <row r="62">
          <cell r="D62" t="str">
            <v> Ptgs2</v>
          </cell>
        </row>
        <row r="63">
          <cell r="D63" t="str">
            <v> Rel</v>
          </cell>
        </row>
        <row r="64">
          <cell r="D64" t="str">
            <v> Rela</v>
          </cell>
        </row>
        <row r="65">
          <cell r="D65" t="str">
            <v> Ripk2</v>
          </cell>
        </row>
        <row r="66">
          <cell r="D66" t="str">
            <v> Tbk1</v>
          </cell>
        </row>
        <row r="67">
          <cell r="D67" t="str">
            <v> Ticam1</v>
          </cell>
        </row>
        <row r="68">
          <cell r="D68" t="str">
            <v> Ticam2</v>
          </cell>
        </row>
        <row r="69">
          <cell r="D69" t="str">
            <v> Tirap</v>
          </cell>
        </row>
        <row r="70">
          <cell r="D70" t="str">
            <v> Tlr1</v>
          </cell>
        </row>
        <row r="71">
          <cell r="D71" t="str">
            <v> Tlr2</v>
          </cell>
        </row>
        <row r="72">
          <cell r="D72" t="str">
            <v> Tlr3</v>
          </cell>
        </row>
        <row r="73">
          <cell r="D73" t="str">
            <v> Tlr4</v>
          </cell>
        </row>
        <row r="74">
          <cell r="D74" t="str">
            <v> Tlr5</v>
          </cell>
        </row>
        <row r="75">
          <cell r="D75" t="str">
            <v> Tlr6</v>
          </cell>
        </row>
        <row r="76">
          <cell r="D76" t="str">
            <v> Tlr7</v>
          </cell>
        </row>
        <row r="77">
          <cell r="D77" t="str">
            <v> Tlr8</v>
          </cell>
        </row>
        <row r="78">
          <cell r="D78" t="str">
            <v> Tlr9</v>
          </cell>
        </row>
        <row r="79">
          <cell r="D79" t="str">
            <v> Tnf</v>
          </cell>
        </row>
        <row r="80">
          <cell r="D80" t="str">
            <v> Tnfaip3</v>
          </cell>
        </row>
        <row r="81">
          <cell r="D81" t="str">
            <v> Tnfrsf1a</v>
          </cell>
        </row>
        <row r="82">
          <cell r="D82" t="str">
            <v> Tollip</v>
          </cell>
        </row>
        <row r="83">
          <cell r="D83" t="str">
            <v> Tradd</v>
          </cell>
        </row>
        <row r="84">
          <cell r="D84" t="str">
            <v> Traf6</v>
          </cell>
        </row>
        <row r="85">
          <cell r="D85" t="str">
            <v> Ube2n</v>
          </cell>
        </row>
        <row r="86">
          <cell r="D86" t="str">
            <v> Ube2v1</v>
          </cell>
        </row>
        <row r="87">
          <cell r="D87" t="str">
            <v> Actb</v>
          </cell>
        </row>
        <row r="88">
          <cell r="D88" t="str">
            <v> B2m</v>
          </cell>
        </row>
        <row r="89">
          <cell r="D89" t="str">
            <v> Gapdh</v>
          </cell>
        </row>
        <row r="90">
          <cell r="D90" t="str">
            <v> Gusb</v>
          </cell>
        </row>
        <row r="91">
          <cell r="D91" t="str">
            <v> Hsp90ab1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Instructions"/>
      <sheetName val="Gene Table"/>
      <sheetName val="19 Salbutamol Sample Data"/>
      <sheetName val="16 CTL  Sample Data"/>
      <sheetName val="Choose Housekeeping Genes"/>
      <sheetName val="QC Report"/>
      <sheetName val="Results"/>
      <sheetName val="3D Profile"/>
      <sheetName val="Data for 3D Profile"/>
      <sheetName val="Scatter Plot"/>
      <sheetName val="Volcano Plot"/>
      <sheetName val="Calculations"/>
    </sheetNames>
    <sheetDataSet>
      <sheetData sheetId="0"/>
      <sheetData sheetId="1">
        <row r="3">
          <cell r="D3" t="str">
            <v> Agfg1</v>
          </cell>
        </row>
        <row r="4">
          <cell r="D4" t="str">
            <v> Btk</v>
          </cell>
        </row>
        <row r="5">
          <cell r="D5" t="str">
            <v> Casp8</v>
          </cell>
        </row>
        <row r="6">
          <cell r="D6" t="str">
            <v> Ccl2</v>
          </cell>
        </row>
        <row r="7">
          <cell r="D7" t="str">
            <v> Cd14</v>
          </cell>
        </row>
        <row r="8">
          <cell r="D8" t="str">
            <v> Cd80</v>
          </cell>
        </row>
        <row r="9">
          <cell r="D9" t="str">
            <v> Cd86</v>
          </cell>
        </row>
        <row r="10">
          <cell r="D10" t="str">
            <v> Cebpb</v>
          </cell>
        </row>
        <row r="11">
          <cell r="D11" t="str">
            <v> Chuk</v>
          </cell>
        </row>
        <row r="12">
          <cell r="D12" t="str">
            <v> Clec4e</v>
          </cell>
        </row>
        <row r="13">
          <cell r="D13" t="str">
            <v> Csf2</v>
          </cell>
        </row>
        <row r="14">
          <cell r="D14" t="str">
            <v> Csf3</v>
          </cell>
        </row>
        <row r="15">
          <cell r="D15" t="str">
            <v> Cxcl10</v>
          </cell>
        </row>
        <row r="16">
          <cell r="D16" t="str">
            <v> Eif2ak2</v>
          </cell>
        </row>
        <row r="17">
          <cell r="D17" t="str">
            <v> Elk1</v>
          </cell>
        </row>
        <row r="18">
          <cell r="D18" t="str">
            <v> Fadd</v>
          </cell>
        </row>
        <row r="19">
          <cell r="D19" t="str">
            <v> Fos</v>
          </cell>
        </row>
        <row r="20">
          <cell r="D20" t="str">
            <v> Hmgb1</v>
          </cell>
        </row>
        <row r="21">
          <cell r="D21" t="str">
            <v> Hras1</v>
          </cell>
        </row>
        <row r="22">
          <cell r="D22" t="str">
            <v> Hspa1a</v>
          </cell>
        </row>
        <row r="23">
          <cell r="D23" t="str">
            <v> Hspd1</v>
          </cell>
        </row>
        <row r="24">
          <cell r="D24" t="str">
            <v> Ifnb1</v>
          </cell>
        </row>
        <row r="25">
          <cell r="D25" t="str">
            <v> Ifng</v>
          </cell>
        </row>
        <row r="26">
          <cell r="D26" t="str">
            <v> Ikbkb</v>
          </cell>
        </row>
        <row r="27">
          <cell r="D27" t="str">
            <v> Il10</v>
          </cell>
        </row>
        <row r="28">
          <cell r="D28" t="str">
            <v> Il12a</v>
          </cell>
        </row>
        <row r="29">
          <cell r="D29" t="str">
            <v> Il1a</v>
          </cell>
        </row>
        <row r="30">
          <cell r="D30" t="str">
            <v> Il1b</v>
          </cell>
        </row>
        <row r="31">
          <cell r="D31" t="str">
            <v> Il1r1</v>
          </cell>
        </row>
        <row r="32">
          <cell r="D32" t="str">
            <v> Il2</v>
          </cell>
        </row>
        <row r="33">
          <cell r="D33" t="str">
            <v> Il6</v>
          </cell>
        </row>
        <row r="34">
          <cell r="D34" t="str">
            <v> Il6ra</v>
          </cell>
        </row>
        <row r="35">
          <cell r="D35" t="str">
            <v> Irak1</v>
          </cell>
        </row>
        <row r="36">
          <cell r="D36" t="str">
            <v> Irak2</v>
          </cell>
        </row>
        <row r="37">
          <cell r="D37" t="str">
            <v> Irf1</v>
          </cell>
        </row>
        <row r="38">
          <cell r="D38" t="str">
            <v> Irf3</v>
          </cell>
        </row>
        <row r="39">
          <cell r="D39" t="str">
            <v> Jun</v>
          </cell>
        </row>
        <row r="40">
          <cell r="D40" t="str">
            <v> Lta</v>
          </cell>
        </row>
        <row r="41">
          <cell r="D41" t="str">
            <v> Ly86</v>
          </cell>
        </row>
        <row r="42">
          <cell r="D42" t="str">
            <v> Ly96</v>
          </cell>
        </row>
        <row r="43">
          <cell r="D43" t="str">
            <v> Map2k3</v>
          </cell>
        </row>
        <row r="44">
          <cell r="D44" t="str">
            <v> Map2k4</v>
          </cell>
        </row>
        <row r="45">
          <cell r="D45" t="str">
            <v> Map3k1</v>
          </cell>
        </row>
        <row r="46">
          <cell r="D46" t="str">
            <v> Map3k7</v>
          </cell>
        </row>
        <row r="47">
          <cell r="D47" t="str">
            <v> Mapk8</v>
          </cell>
        </row>
        <row r="48">
          <cell r="D48" t="str">
            <v> Mapk8ip3</v>
          </cell>
        </row>
        <row r="49">
          <cell r="D49" t="str">
            <v> Mapk9</v>
          </cell>
        </row>
        <row r="50">
          <cell r="D50" t="str">
            <v> Muc13</v>
          </cell>
        </row>
        <row r="51">
          <cell r="D51" t="str">
            <v> Myd88</v>
          </cell>
        </row>
        <row r="52">
          <cell r="D52" t="str">
            <v> Nfkb1</v>
          </cell>
        </row>
        <row r="53">
          <cell r="D53" t="str">
            <v> Nfkb2</v>
          </cell>
        </row>
        <row r="54">
          <cell r="D54" t="str">
            <v> Nfkbia</v>
          </cell>
        </row>
        <row r="55">
          <cell r="D55" t="str">
            <v> Nfkbib</v>
          </cell>
        </row>
        <row r="56">
          <cell r="D56" t="str">
            <v> Nfkbil1</v>
          </cell>
        </row>
        <row r="57">
          <cell r="D57" t="str">
            <v> Nfrkb</v>
          </cell>
        </row>
        <row r="58">
          <cell r="D58" t="str">
            <v> Nr2c2</v>
          </cell>
        </row>
        <row r="59">
          <cell r="D59" t="str">
            <v> Peli1</v>
          </cell>
        </row>
        <row r="60">
          <cell r="D60" t="str">
            <v> Pglyrp1</v>
          </cell>
        </row>
        <row r="61">
          <cell r="D61" t="str">
            <v> Ppara</v>
          </cell>
        </row>
        <row r="62">
          <cell r="D62" t="str">
            <v> Ptgs2</v>
          </cell>
        </row>
        <row r="63">
          <cell r="D63" t="str">
            <v> Rel</v>
          </cell>
        </row>
        <row r="64">
          <cell r="D64" t="str">
            <v> Rela</v>
          </cell>
        </row>
        <row r="65">
          <cell r="D65" t="str">
            <v> Ripk2</v>
          </cell>
        </row>
        <row r="66">
          <cell r="D66" t="str">
            <v> Tbk1</v>
          </cell>
        </row>
        <row r="67">
          <cell r="D67" t="str">
            <v> Ticam1</v>
          </cell>
        </row>
        <row r="68">
          <cell r="D68" t="str">
            <v> Ticam2</v>
          </cell>
        </row>
        <row r="69">
          <cell r="D69" t="str">
            <v> Tirap</v>
          </cell>
        </row>
        <row r="70">
          <cell r="D70" t="str">
            <v> Tlr1</v>
          </cell>
        </row>
        <row r="71">
          <cell r="D71" t="str">
            <v> Tlr2</v>
          </cell>
        </row>
        <row r="72">
          <cell r="D72" t="str">
            <v> Tlr3</v>
          </cell>
        </row>
        <row r="73">
          <cell r="D73" t="str">
            <v> Tlr4</v>
          </cell>
        </row>
        <row r="74">
          <cell r="D74" t="str">
            <v> Tlr5</v>
          </cell>
        </row>
        <row r="75">
          <cell r="D75" t="str">
            <v> Tlr6</v>
          </cell>
        </row>
        <row r="76">
          <cell r="D76" t="str">
            <v> Tlr7</v>
          </cell>
        </row>
        <row r="77">
          <cell r="D77" t="str">
            <v> Tlr8</v>
          </cell>
        </row>
        <row r="78">
          <cell r="D78" t="str">
            <v> Tlr9</v>
          </cell>
        </row>
        <row r="79">
          <cell r="D79" t="str">
            <v> Tnf</v>
          </cell>
        </row>
        <row r="80">
          <cell r="D80" t="str">
            <v> Tnfaip3</v>
          </cell>
        </row>
        <row r="81">
          <cell r="D81" t="str">
            <v> Tnfrsf1a</v>
          </cell>
        </row>
        <row r="82">
          <cell r="D82" t="str">
            <v> Tollip</v>
          </cell>
        </row>
        <row r="83">
          <cell r="D83" t="str">
            <v> Tradd</v>
          </cell>
        </row>
        <row r="84">
          <cell r="D84" t="str">
            <v> Traf6</v>
          </cell>
        </row>
        <row r="85">
          <cell r="D85" t="str">
            <v> Ube2n</v>
          </cell>
        </row>
        <row r="86">
          <cell r="D86" t="str">
            <v> Ube2v1</v>
          </cell>
        </row>
        <row r="87">
          <cell r="D87" t="str">
            <v> Actb</v>
          </cell>
        </row>
        <row r="88">
          <cell r="D88" t="str">
            <v> B2m</v>
          </cell>
        </row>
        <row r="89">
          <cell r="D89" t="str">
            <v> Gapdh</v>
          </cell>
        </row>
        <row r="90">
          <cell r="D90" t="str">
            <v> Gusb</v>
          </cell>
        </row>
        <row r="91">
          <cell r="D91" t="str">
            <v> Hsp90ab1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0" activeCellId="0" sqref="E10"/>
    </sheetView>
  </sheetViews>
  <sheetFormatPr defaultColWidth="28.9921875" defaultRowHeight="13" zeroHeight="false" outlineLevelRow="0" outlineLevelCol="0"/>
  <cols>
    <col collapsed="false" customWidth="true" hidden="false" outlineLevel="0" max="5" min="5" style="0" width="62.7"/>
  </cols>
  <sheetData>
    <row r="1" customFormat="false" ht="13" hidden="false" customHeight="false" outlineLevel="0" collapsed="false">
      <c r="A1" s="1" t="s">
        <v>0</v>
      </c>
    </row>
    <row r="2" s="1" customFormat="true" ht="13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customFormat="false" ht="13" hidden="false" customHeight="false" outlineLevel="0" collapsed="false">
      <c r="A3" s="0" t="s">
        <v>7</v>
      </c>
      <c r="B3" s="0" t="s">
        <v>8</v>
      </c>
      <c r="C3" s="0" t="s">
        <v>9</v>
      </c>
      <c r="D3" s="0" t="s">
        <v>10</v>
      </c>
      <c r="E3" s="0" t="s">
        <v>11</v>
      </c>
      <c r="F3" s="0" t="s">
        <v>12</v>
      </c>
    </row>
    <row r="4" customFormat="false" ht="13" hidden="false" customHeight="false" outlineLevel="0" collapsed="false">
      <c r="A4" s="0" t="s">
        <v>13</v>
      </c>
      <c r="B4" s="0" t="s">
        <v>14</v>
      </c>
      <c r="C4" s="0" t="s">
        <v>15</v>
      </c>
      <c r="D4" s="0" t="s">
        <v>16</v>
      </c>
      <c r="E4" s="0" t="s">
        <v>17</v>
      </c>
      <c r="F4" s="0" t="s">
        <v>18</v>
      </c>
    </row>
    <row r="5" customFormat="false" ht="13" hidden="false" customHeight="false" outlineLevel="0" collapsed="false">
      <c r="A5" s="0" t="s">
        <v>19</v>
      </c>
      <c r="B5" s="0" t="s">
        <v>20</v>
      </c>
      <c r="C5" s="0" t="s">
        <v>21</v>
      </c>
      <c r="D5" s="0" t="s">
        <v>22</v>
      </c>
      <c r="E5" s="0" t="s">
        <v>23</v>
      </c>
      <c r="F5" s="0" t="s">
        <v>24</v>
      </c>
    </row>
    <row r="6" customFormat="false" ht="13" hidden="false" customHeight="false" outlineLevel="0" collapsed="false">
      <c r="A6" s="0" t="s">
        <v>25</v>
      </c>
      <c r="B6" s="0" t="s">
        <v>26</v>
      </c>
      <c r="C6" s="0" t="s">
        <v>27</v>
      </c>
      <c r="D6" s="0" t="s">
        <v>28</v>
      </c>
      <c r="E6" s="0" t="s">
        <v>29</v>
      </c>
      <c r="F6" s="0" t="s">
        <v>30</v>
      </c>
    </row>
    <row r="7" customFormat="false" ht="13" hidden="false" customHeight="false" outlineLevel="0" collapsed="false">
      <c r="A7" s="0" t="s">
        <v>31</v>
      </c>
      <c r="B7" s="0" t="s">
        <v>32</v>
      </c>
      <c r="C7" s="0" t="s">
        <v>33</v>
      </c>
      <c r="D7" s="0" t="s">
        <v>34</v>
      </c>
      <c r="E7" s="0" t="s">
        <v>35</v>
      </c>
      <c r="F7" s="0" t="s">
        <v>36</v>
      </c>
    </row>
    <row r="8" customFormat="false" ht="13" hidden="false" customHeight="false" outlineLevel="0" collapsed="false">
      <c r="A8" s="0" t="s">
        <v>37</v>
      </c>
      <c r="B8" s="0" t="s">
        <v>38</v>
      </c>
      <c r="C8" s="0" t="s">
        <v>39</v>
      </c>
      <c r="D8" s="0" t="s">
        <v>40</v>
      </c>
      <c r="E8" s="0" t="s">
        <v>41</v>
      </c>
      <c r="F8" s="0" t="s">
        <v>42</v>
      </c>
    </row>
    <row r="9" customFormat="false" ht="13" hidden="false" customHeight="false" outlineLevel="0" collapsed="false">
      <c r="A9" s="0" t="s">
        <v>43</v>
      </c>
      <c r="B9" s="0" t="s">
        <v>44</v>
      </c>
      <c r="C9" s="0" t="s">
        <v>45</v>
      </c>
      <c r="D9" s="0" t="s">
        <v>46</v>
      </c>
      <c r="E9" s="0" t="s">
        <v>47</v>
      </c>
      <c r="F9" s="0" t="s">
        <v>48</v>
      </c>
    </row>
    <row r="10" customFormat="false" ht="13" hidden="false" customHeight="false" outlineLevel="0" collapsed="false">
      <c r="A10" s="0" t="s">
        <v>49</v>
      </c>
      <c r="B10" s="0" t="s">
        <v>50</v>
      </c>
      <c r="C10" s="0" t="s">
        <v>51</v>
      </c>
      <c r="D10" s="0" t="s">
        <v>52</v>
      </c>
      <c r="E10" s="0" t="s">
        <v>53</v>
      </c>
      <c r="F10" s="0" t="s">
        <v>54</v>
      </c>
    </row>
    <row r="11" customFormat="false" ht="13" hidden="false" customHeight="false" outlineLevel="0" collapsed="false">
      <c r="A11" s="0" t="s">
        <v>55</v>
      </c>
      <c r="B11" s="0" t="s">
        <v>56</v>
      </c>
      <c r="C11" s="0" t="s">
        <v>57</v>
      </c>
      <c r="D11" s="0" t="s">
        <v>58</v>
      </c>
      <c r="E11" s="0" t="s">
        <v>59</v>
      </c>
      <c r="F11" s="0" t="s">
        <v>60</v>
      </c>
    </row>
    <row r="12" customFormat="false" ht="13" hidden="false" customHeight="false" outlineLevel="0" collapsed="false">
      <c r="A12" s="0" t="s">
        <v>61</v>
      </c>
      <c r="B12" s="0" t="s">
        <v>62</v>
      </c>
      <c r="C12" s="0" t="s">
        <v>63</v>
      </c>
      <c r="D12" s="0" t="s">
        <v>64</v>
      </c>
      <c r="E12" s="0" t="s">
        <v>65</v>
      </c>
      <c r="F12" s="0" t="s">
        <v>66</v>
      </c>
    </row>
    <row r="13" customFormat="false" ht="13" hidden="false" customHeight="false" outlineLevel="0" collapsed="false">
      <c r="A13" s="0" t="s">
        <v>67</v>
      </c>
      <c r="B13" s="0" t="s">
        <v>68</v>
      </c>
      <c r="C13" s="0" t="s">
        <v>69</v>
      </c>
      <c r="D13" s="0" t="s">
        <v>70</v>
      </c>
      <c r="E13" s="0" t="s">
        <v>71</v>
      </c>
      <c r="F13" s="0" t="s">
        <v>72</v>
      </c>
    </row>
    <row r="14" customFormat="false" ht="13" hidden="false" customHeight="false" outlineLevel="0" collapsed="false">
      <c r="A14" s="0" t="s">
        <v>73</v>
      </c>
      <c r="B14" s="0" t="s">
        <v>74</v>
      </c>
      <c r="C14" s="0" t="s">
        <v>75</v>
      </c>
      <c r="D14" s="0" t="s">
        <v>76</v>
      </c>
      <c r="E14" s="0" t="s">
        <v>77</v>
      </c>
      <c r="F14" s="0" t="s">
        <v>78</v>
      </c>
    </row>
    <row r="15" customFormat="false" ht="13" hidden="false" customHeight="false" outlineLevel="0" collapsed="false">
      <c r="A15" s="0" t="s">
        <v>79</v>
      </c>
      <c r="B15" s="0" t="s">
        <v>80</v>
      </c>
      <c r="C15" s="0" t="s">
        <v>81</v>
      </c>
      <c r="D15" s="0" t="s">
        <v>82</v>
      </c>
      <c r="E15" s="0" t="s">
        <v>83</v>
      </c>
      <c r="F15" s="0" t="s">
        <v>84</v>
      </c>
    </row>
    <row r="16" customFormat="false" ht="13" hidden="false" customHeight="false" outlineLevel="0" collapsed="false">
      <c r="A16" s="0" t="s">
        <v>85</v>
      </c>
      <c r="B16" s="0" t="s">
        <v>86</v>
      </c>
      <c r="C16" s="0" t="s">
        <v>87</v>
      </c>
      <c r="D16" s="0" t="s">
        <v>88</v>
      </c>
      <c r="E16" s="0" t="s">
        <v>89</v>
      </c>
      <c r="F16" s="0" t="s">
        <v>90</v>
      </c>
    </row>
    <row r="17" customFormat="false" ht="13" hidden="false" customHeight="false" outlineLevel="0" collapsed="false">
      <c r="A17" s="0" t="s">
        <v>91</v>
      </c>
      <c r="B17" s="0" t="s">
        <v>92</v>
      </c>
      <c r="C17" s="0" t="s">
        <v>93</v>
      </c>
      <c r="D17" s="0" t="s">
        <v>94</v>
      </c>
      <c r="E17" s="0" t="s">
        <v>95</v>
      </c>
      <c r="F17" s="0" t="s">
        <v>96</v>
      </c>
    </row>
    <row r="18" customFormat="false" ht="13" hidden="false" customHeight="false" outlineLevel="0" collapsed="false">
      <c r="A18" s="0" t="s">
        <v>97</v>
      </c>
      <c r="B18" s="0" t="s">
        <v>98</v>
      </c>
      <c r="C18" s="0" t="s">
        <v>99</v>
      </c>
      <c r="D18" s="0" t="s">
        <v>100</v>
      </c>
      <c r="E18" s="0" t="s">
        <v>101</v>
      </c>
      <c r="F18" s="0" t="s">
        <v>102</v>
      </c>
    </row>
    <row r="19" customFormat="false" ht="13" hidden="false" customHeight="false" outlineLevel="0" collapsed="false">
      <c r="A19" s="0" t="s">
        <v>103</v>
      </c>
      <c r="B19" s="0" t="s">
        <v>104</v>
      </c>
      <c r="C19" s="0" t="s">
        <v>105</v>
      </c>
      <c r="D19" s="0" t="s">
        <v>106</v>
      </c>
      <c r="E19" s="0" t="s">
        <v>107</v>
      </c>
      <c r="F19" s="0" t="s">
        <v>108</v>
      </c>
    </row>
    <row r="20" customFormat="false" ht="13" hidden="false" customHeight="false" outlineLevel="0" collapsed="false">
      <c r="A20" s="0" t="s">
        <v>109</v>
      </c>
      <c r="B20" s="0" t="s">
        <v>110</v>
      </c>
      <c r="C20" s="0" t="s">
        <v>111</v>
      </c>
      <c r="D20" s="0" t="s">
        <v>112</v>
      </c>
      <c r="E20" s="0" t="s">
        <v>113</v>
      </c>
      <c r="F20" s="0" t="s">
        <v>114</v>
      </c>
    </row>
    <row r="21" customFormat="false" ht="13" hidden="false" customHeight="false" outlineLevel="0" collapsed="false">
      <c r="A21" s="0" t="s">
        <v>115</v>
      </c>
      <c r="B21" s="0" t="s">
        <v>116</v>
      </c>
      <c r="C21" s="0" t="s">
        <v>117</v>
      </c>
      <c r="D21" s="0" t="s">
        <v>118</v>
      </c>
      <c r="E21" s="0" t="s">
        <v>119</v>
      </c>
      <c r="F21" s="0" t="s">
        <v>120</v>
      </c>
    </row>
    <row r="22" customFormat="false" ht="13" hidden="false" customHeight="false" outlineLevel="0" collapsed="false">
      <c r="A22" s="0" t="s">
        <v>121</v>
      </c>
      <c r="B22" s="0" t="s">
        <v>122</v>
      </c>
      <c r="C22" s="0" t="s">
        <v>123</v>
      </c>
      <c r="D22" s="0" t="s">
        <v>124</v>
      </c>
      <c r="E22" s="0" t="s">
        <v>125</v>
      </c>
      <c r="F22" s="0" t="s">
        <v>126</v>
      </c>
    </row>
    <row r="23" customFormat="false" ht="13" hidden="false" customHeight="false" outlineLevel="0" collapsed="false">
      <c r="A23" s="0" t="s">
        <v>127</v>
      </c>
      <c r="B23" s="0" t="s">
        <v>128</v>
      </c>
      <c r="C23" s="0" t="s">
        <v>129</v>
      </c>
      <c r="D23" s="0" t="s">
        <v>130</v>
      </c>
      <c r="E23" s="0" t="s">
        <v>131</v>
      </c>
      <c r="F23" s="0" t="s">
        <v>132</v>
      </c>
    </row>
    <row r="24" customFormat="false" ht="13" hidden="false" customHeight="false" outlineLevel="0" collapsed="false">
      <c r="A24" s="0" t="s">
        <v>133</v>
      </c>
      <c r="B24" s="0" t="s">
        <v>134</v>
      </c>
      <c r="C24" s="0" t="s">
        <v>135</v>
      </c>
      <c r="D24" s="0" t="s">
        <v>136</v>
      </c>
      <c r="E24" s="0" t="s">
        <v>137</v>
      </c>
      <c r="F24" s="0" t="s">
        <v>138</v>
      </c>
    </row>
    <row r="25" customFormat="false" ht="13" hidden="false" customHeight="false" outlineLevel="0" collapsed="false">
      <c r="A25" s="0" t="s">
        <v>139</v>
      </c>
      <c r="B25" s="0" t="s">
        <v>140</v>
      </c>
      <c r="C25" s="0" t="s">
        <v>141</v>
      </c>
      <c r="D25" s="0" t="s">
        <v>142</v>
      </c>
      <c r="E25" s="0" t="s">
        <v>143</v>
      </c>
      <c r="F25" s="0" t="s">
        <v>144</v>
      </c>
    </row>
    <row r="26" customFormat="false" ht="13" hidden="false" customHeight="false" outlineLevel="0" collapsed="false">
      <c r="A26" s="0" t="s">
        <v>145</v>
      </c>
      <c r="B26" s="0" t="s">
        <v>146</v>
      </c>
      <c r="C26" s="0" t="s">
        <v>147</v>
      </c>
      <c r="D26" s="0" t="s">
        <v>148</v>
      </c>
      <c r="E26" s="0" t="s">
        <v>149</v>
      </c>
      <c r="F26" s="0" t="s">
        <v>150</v>
      </c>
    </row>
    <row r="27" customFormat="false" ht="13" hidden="false" customHeight="false" outlineLevel="0" collapsed="false">
      <c r="A27" s="0" t="s">
        <v>151</v>
      </c>
      <c r="B27" s="0" t="s">
        <v>152</v>
      </c>
      <c r="C27" s="0" t="s">
        <v>153</v>
      </c>
      <c r="D27" s="0" t="s">
        <v>154</v>
      </c>
      <c r="E27" s="0" t="s">
        <v>155</v>
      </c>
      <c r="F27" s="0" t="s">
        <v>156</v>
      </c>
    </row>
    <row r="28" customFormat="false" ht="13" hidden="false" customHeight="false" outlineLevel="0" collapsed="false">
      <c r="A28" s="0" t="s">
        <v>157</v>
      </c>
      <c r="B28" s="0" t="s">
        <v>158</v>
      </c>
      <c r="C28" s="0" t="s">
        <v>159</v>
      </c>
      <c r="D28" s="0" t="s">
        <v>160</v>
      </c>
      <c r="E28" s="0" t="s">
        <v>161</v>
      </c>
      <c r="F28" s="0" t="s">
        <v>162</v>
      </c>
    </row>
    <row r="29" customFormat="false" ht="13" hidden="false" customHeight="false" outlineLevel="0" collapsed="false">
      <c r="A29" s="0" t="s">
        <v>163</v>
      </c>
      <c r="B29" s="0" t="s">
        <v>164</v>
      </c>
      <c r="C29" s="0" t="s">
        <v>165</v>
      </c>
      <c r="D29" s="0" t="s">
        <v>166</v>
      </c>
      <c r="E29" s="0" t="s">
        <v>167</v>
      </c>
      <c r="F29" s="0" t="s">
        <v>168</v>
      </c>
    </row>
    <row r="30" customFormat="false" ht="13" hidden="false" customHeight="false" outlineLevel="0" collapsed="false">
      <c r="A30" s="0" t="s">
        <v>169</v>
      </c>
      <c r="B30" s="0" t="s">
        <v>170</v>
      </c>
      <c r="C30" s="0" t="s">
        <v>171</v>
      </c>
      <c r="D30" s="0" t="s">
        <v>172</v>
      </c>
      <c r="E30" s="0" t="s">
        <v>173</v>
      </c>
      <c r="F30" s="0" t="s">
        <v>174</v>
      </c>
    </row>
    <row r="31" customFormat="false" ht="13" hidden="false" customHeight="false" outlineLevel="0" collapsed="false">
      <c r="A31" s="0" t="s">
        <v>175</v>
      </c>
      <c r="B31" s="0" t="s">
        <v>176</v>
      </c>
      <c r="C31" s="0" t="s">
        <v>177</v>
      </c>
      <c r="D31" s="0" t="s">
        <v>178</v>
      </c>
      <c r="E31" s="0" t="s">
        <v>179</v>
      </c>
      <c r="F31" s="0" t="s">
        <v>180</v>
      </c>
    </row>
    <row r="32" customFormat="false" ht="13" hidden="false" customHeight="false" outlineLevel="0" collapsed="false">
      <c r="A32" s="0" t="s">
        <v>181</v>
      </c>
      <c r="B32" s="0" t="s">
        <v>182</v>
      </c>
      <c r="C32" s="0" t="s">
        <v>183</v>
      </c>
      <c r="D32" s="0" t="s">
        <v>184</v>
      </c>
      <c r="E32" s="0" t="s">
        <v>185</v>
      </c>
      <c r="F32" s="0" t="s">
        <v>186</v>
      </c>
    </row>
    <row r="33" customFormat="false" ht="13" hidden="false" customHeight="false" outlineLevel="0" collapsed="false">
      <c r="A33" s="0" t="s">
        <v>187</v>
      </c>
      <c r="B33" s="0" t="s">
        <v>188</v>
      </c>
      <c r="C33" s="0" t="s">
        <v>189</v>
      </c>
      <c r="D33" s="0" t="s">
        <v>190</v>
      </c>
      <c r="E33" s="0" t="s">
        <v>191</v>
      </c>
      <c r="F33" s="0" t="s">
        <v>192</v>
      </c>
    </row>
    <row r="34" customFormat="false" ht="13" hidden="false" customHeight="false" outlineLevel="0" collapsed="false">
      <c r="A34" s="0" t="s">
        <v>193</v>
      </c>
      <c r="B34" s="0" t="s">
        <v>194</v>
      </c>
      <c r="C34" s="0" t="s">
        <v>195</v>
      </c>
      <c r="D34" s="0" t="s">
        <v>196</v>
      </c>
      <c r="E34" s="0" t="s">
        <v>197</v>
      </c>
      <c r="F34" s="0" t="s">
        <v>198</v>
      </c>
    </row>
    <row r="35" customFormat="false" ht="13" hidden="false" customHeight="false" outlineLevel="0" collapsed="false">
      <c r="A35" s="0" t="s">
        <v>199</v>
      </c>
      <c r="B35" s="0" t="s">
        <v>200</v>
      </c>
      <c r="C35" s="0" t="s">
        <v>201</v>
      </c>
      <c r="D35" s="0" t="s">
        <v>202</v>
      </c>
      <c r="E35" s="0" t="s">
        <v>203</v>
      </c>
      <c r="F35" s="0" t="s">
        <v>204</v>
      </c>
    </row>
    <row r="36" customFormat="false" ht="13" hidden="false" customHeight="false" outlineLevel="0" collapsed="false">
      <c r="A36" s="0" t="s">
        <v>205</v>
      </c>
      <c r="B36" s="0" t="s">
        <v>206</v>
      </c>
      <c r="C36" s="0" t="s">
        <v>207</v>
      </c>
      <c r="D36" s="0" t="s">
        <v>208</v>
      </c>
      <c r="E36" s="0" t="s">
        <v>209</v>
      </c>
      <c r="F36" s="0" t="s">
        <v>210</v>
      </c>
    </row>
    <row r="37" customFormat="false" ht="13" hidden="false" customHeight="false" outlineLevel="0" collapsed="false">
      <c r="A37" s="0" t="s">
        <v>211</v>
      </c>
      <c r="B37" s="0" t="s">
        <v>212</v>
      </c>
      <c r="C37" s="0" t="s">
        <v>213</v>
      </c>
      <c r="D37" s="0" t="s">
        <v>214</v>
      </c>
      <c r="E37" s="0" t="s">
        <v>215</v>
      </c>
      <c r="F37" s="0" t="s">
        <v>216</v>
      </c>
    </row>
    <row r="38" customFormat="false" ht="13" hidden="false" customHeight="false" outlineLevel="0" collapsed="false">
      <c r="A38" s="0" t="s">
        <v>217</v>
      </c>
      <c r="B38" s="0" t="s">
        <v>218</v>
      </c>
      <c r="C38" s="0" t="s">
        <v>219</v>
      </c>
      <c r="D38" s="0" t="s">
        <v>220</v>
      </c>
      <c r="E38" s="0" t="s">
        <v>221</v>
      </c>
      <c r="F38" s="0" t="s">
        <v>222</v>
      </c>
    </row>
    <row r="39" customFormat="false" ht="13" hidden="false" customHeight="false" outlineLevel="0" collapsed="false">
      <c r="A39" s="0" t="s">
        <v>223</v>
      </c>
      <c r="B39" s="0" t="s">
        <v>224</v>
      </c>
      <c r="C39" s="0" t="s">
        <v>225</v>
      </c>
      <c r="D39" s="0" t="s">
        <v>226</v>
      </c>
      <c r="E39" s="0" t="s">
        <v>227</v>
      </c>
      <c r="F39" s="0" t="s">
        <v>228</v>
      </c>
    </row>
    <row r="40" customFormat="false" ht="13" hidden="false" customHeight="false" outlineLevel="0" collapsed="false">
      <c r="A40" s="0" t="s">
        <v>229</v>
      </c>
      <c r="B40" s="0" t="s">
        <v>230</v>
      </c>
      <c r="C40" s="0" t="s">
        <v>231</v>
      </c>
      <c r="D40" s="0" t="s">
        <v>232</v>
      </c>
      <c r="E40" s="0" t="s">
        <v>233</v>
      </c>
      <c r="F40" s="0" t="s">
        <v>234</v>
      </c>
    </row>
    <row r="41" customFormat="false" ht="13" hidden="false" customHeight="false" outlineLevel="0" collapsed="false">
      <c r="A41" s="0" t="s">
        <v>235</v>
      </c>
      <c r="B41" s="0" t="s">
        <v>236</v>
      </c>
      <c r="C41" s="0" t="s">
        <v>237</v>
      </c>
      <c r="D41" s="0" t="s">
        <v>238</v>
      </c>
      <c r="E41" s="0" t="s">
        <v>239</v>
      </c>
      <c r="F41" s="0" t="s">
        <v>240</v>
      </c>
    </row>
    <row r="42" customFormat="false" ht="13" hidden="false" customHeight="false" outlineLevel="0" collapsed="false">
      <c r="A42" s="0" t="s">
        <v>241</v>
      </c>
      <c r="B42" s="0" t="s">
        <v>242</v>
      </c>
      <c r="C42" s="0" t="s">
        <v>243</v>
      </c>
      <c r="D42" s="0" t="s">
        <v>244</v>
      </c>
      <c r="E42" s="0" t="s">
        <v>245</v>
      </c>
      <c r="F42" s="0" t="s">
        <v>246</v>
      </c>
    </row>
    <row r="43" customFormat="false" ht="13" hidden="false" customHeight="false" outlineLevel="0" collapsed="false">
      <c r="A43" s="0" t="s">
        <v>247</v>
      </c>
      <c r="B43" s="0" t="s">
        <v>248</v>
      </c>
      <c r="C43" s="0" t="s">
        <v>249</v>
      </c>
      <c r="D43" s="0" t="s">
        <v>250</v>
      </c>
      <c r="E43" s="0" t="s">
        <v>251</v>
      </c>
      <c r="F43" s="0" t="s">
        <v>252</v>
      </c>
    </row>
    <row r="44" customFormat="false" ht="13" hidden="false" customHeight="false" outlineLevel="0" collapsed="false">
      <c r="A44" s="0" t="s">
        <v>253</v>
      </c>
      <c r="B44" s="0" t="s">
        <v>254</v>
      </c>
      <c r="C44" s="0" t="s">
        <v>255</v>
      </c>
      <c r="D44" s="0" t="s">
        <v>256</v>
      </c>
      <c r="E44" s="0" t="s">
        <v>257</v>
      </c>
      <c r="F44" s="0" t="s">
        <v>258</v>
      </c>
    </row>
    <row r="45" customFormat="false" ht="13" hidden="false" customHeight="false" outlineLevel="0" collapsed="false">
      <c r="A45" s="0" t="s">
        <v>259</v>
      </c>
      <c r="B45" s="0" t="s">
        <v>260</v>
      </c>
      <c r="C45" s="0" t="s">
        <v>261</v>
      </c>
      <c r="D45" s="0" t="s">
        <v>262</v>
      </c>
      <c r="E45" s="0" t="s">
        <v>263</v>
      </c>
      <c r="F45" s="0" t="s">
        <v>264</v>
      </c>
    </row>
    <row r="46" customFormat="false" ht="13" hidden="false" customHeight="false" outlineLevel="0" collapsed="false">
      <c r="A46" s="0" t="s">
        <v>265</v>
      </c>
      <c r="B46" s="0" t="s">
        <v>266</v>
      </c>
      <c r="C46" s="0" t="s">
        <v>267</v>
      </c>
      <c r="D46" s="0" t="s">
        <v>268</v>
      </c>
      <c r="E46" s="0" t="s">
        <v>269</v>
      </c>
      <c r="F46" s="0" t="s">
        <v>270</v>
      </c>
    </row>
    <row r="47" customFormat="false" ht="13" hidden="false" customHeight="false" outlineLevel="0" collapsed="false">
      <c r="A47" s="0" t="s">
        <v>271</v>
      </c>
      <c r="B47" s="0" t="s">
        <v>272</v>
      </c>
      <c r="C47" s="0" t="s">
        <v>273</v>
      </c>
      <c r="D47" s="0" t="s">
        <v>274</v>
      </c>
      <c r="E47" s="0" t="s">
        <v>275</v>
      </c>
      <c r="F47" s="0" t="s">
        <v>276</v>
      </c>
    </row>
    <row r="48" customFormat="false" ht="13" hidden="false" customHeight="false" outlineLevel="0" collapsed="false">
      <c r="A48" s="0" t="s">
        <v>277</v>
      </c>
      <c r="B48" s="0" t="s">
        <v>278</v>
      </c>
      <c r="C48" s="0" t="s">
        <v>279</v>
      </c>
      <c r="D48" s="0" t="s">
        <v>280</v>
      </c>
      <c r="E48" s="0" t="s">
        <v>281</v>
      </c>
      <c r="F48" s="0" t="s">
        <v>282</v>
      </c>
    </row>
    <row r="49" customFormat="false" ht="13" hidden="false" customHeight="false" outlineLevel="0" collapsed="false">
      <c r="A49" s="0" t="s">
        <v>283</v>
      </c>
      <c r="B49" s="0" t="s">
        <v>284</v>
      </c>
      <c r="C49" s="0" t="s">
        <v>285</v>
      </c>
      <c r="D49" s="0" t="s">
        <v>286</v>
      </c>
      <c r="E49" s="0" t="s">
        <v>287</v>
      </c>
      <c r="F49" s="0" t="s">
        <v>288</v>
      </c>
    </row>
    <row r="50" customFormat="false" ht="13" hidden="false" customHeight="false" outlineLevel="0" collapsed="false">
      <c r="A50" s="0" t="s">
        <v>289</v>
      </c>
      <c r="B50" s="0" t="s">
        <v>290</v>
      </c>
      <c r="C50" s="0" t="s">
        <v>291</v>
      </c>
      <c r="D50" s="0" t="s">
        <v>292</v>
      </c>
      <c r="E50" s="0" t="s">
        <v>293</v>
      </c>
      <c r="F50" s="0" t="s">
        <v>294</v>
      </c>
    </row>
    <row r="51" customFormat="false" ht="13" hidden="false" customHeight="false" outlineLevel="0" collapsed="false">
      <c r="A51" s="0" t="s">
        <v>295</v>
      </c>
      <c r="B51" s="0" t="s">
        <v>296</v>
      </c>
      <c r="C51" s="0" t="s">
        <v>297</v>
      </c>
      <c r="D51" s="0" t="s">
        <v>298</v>
      </c>
      <c r="E51" s="0" t="s">
        <v>299</v>
      </c>
      <c r="F51" s="0" t="s">
        <v>36</v>
      </c>
    </row>
    <row r="52" customFormat="false" ht="13" hidden="false" customHeight="false" outlineLevel="0" collapsed="false">
      <c r="A52" s="0" t="s">
        <v>300</v>
      </c>
      <c r="B52" s="0" t="s">
        <v>301</v>
      </c>
      <c r="C52" s="0" t="s">
        <v>302</v>
      </c>
      <c r="D52" s="0" t="s">
        <v>303</v>
      </c>
      <c r="E52" s="0" t="s">
        <v>304</v>
      </c>
      <c r="F52" s="0" t="s">
        <v>305</v>
      </c>
    </row>
    <row r="53" customFormat="false" ht="13" hidden="false" customHeight="false" outlineLevel="0" collapsed="false">
      <c r="A53" s="0" t="s">
        <v>306</v>
      </c>
      <c r="B53" s="0" t="s">
        <v>307</v>
      </c>
      <c r="C53" s="0" t="s">
        <v>308</v>
      </c>
      <c r="D53" s="0" t="s">
        <v>309</v>
      </c>
      <c r="E53" s="0" t="s">
        <v>310</v>
      </c>
      <c r="F53" s="0" t="s">
        <v>311</v>
      </c>
    </row>
    <row r="54" customFormat="false" ht="13" hidden="false" customHeight="false" outlineLevel="0" collapsed="false">
      <c r="A54" s="0" t="s">
        <v>312</v>
      </c>
      <c r="B54" s="0" t="s">
        <v>313</v>
      </c>
      <c r="C54" s="0" t="s">
        <v>314</v>
      </c>
      <c r="D54" s="0" t="s">
        <v>315</v>
      </c>
      <c r="E54" s="0" t="s">
        <v>316</v>
      </c>
      <c r="F54" s="0" t="s">
        <v>317</v>
      </c>
    </row>
    <row r="55" customFormat="false" ht="13" hidden="false" customHeight="false" outlineLevel="0" collapsed="false">
      <c r="A55" s="0" t="s">
        <v>318</v>
      </c>
      <c r="B55" s="0" t="s">
        <v>319</v>
      </c>
      <c r="C55" s="0" t="s">
        <v>320</v>
      </c>
      <c r="D55" s="0" t="s">
        <v>321</v>
      </c>
      <c r="E55" s="0" t="s">
        <v>322</v>
      </c>
      <c r="F55" s="0" t="s">
        <v>323</v>
      </c>
    </row>
    <row r="56" customFormat="false" ht="13" hidden="false" customHeight="false" outlineLevel="0" collapsed="false">
      <c r="A56" s="0" t="s">
        <v>324</v>
      </c>
      <c r="B56" s="0" t="s">
        <v>325</v>
      </c>
      <c r="C56" s="0" t="s">
        <v>326</v>
      </c>
      <c r="D56" s="0" t="s">
        <v>327</v>
      </c>
      <c r="E56" s="0" t="s">
        <v>328</v>
      </c>
      <c r="F56" s="0" t="s">
        <v>329</v>
      </c>
    </row>
    <row r="57" customFormat="false" ht="13" hidden="false" customHeight="false" outlineLevel="0" collapsed="false">
      <c r="A57" s="0" t="s">
        <v>330</v>
      </c>
      <c r="B57" s="0" t="s">
        <v>331</v>
      </c>
      <c r="C57" s="0" t="s">
        <v>332</v>
      </c>
      <c r="D57" s="0" t="s">
        <v>333</v>
      </c>
      <c r="E57" s="0" t="s">
        <v>334</v>
      </c>
      <c r="F57" s="0" t="s">
        <v>335</v>
      </c>
    </row>
    <row r="58" customFormat="false" ht="13" hidden="false" customHeight="false" outlineLevel="0" collapsed="false">
      <c r="A58" s="0" t="s">
        <v>336</v>
      </c>
      <c r="B58" s="0" t="s">
        <v>337</v>
      </c>
      <c r="C58" s="0" t="s">
        <v>338</v>
      </c>
      <c r="D58" s="0" t="s">
        <v>339</v>
      </c>
      <c r="E58" s="0" t="s">
        <v>340</v>
      </c>
      <c r="F58" s="0" t="s">
        <v>341</v>
      </c>
    </row>
    <row r="59" customFormat="false" ht="13" hidden="false" customHeight="false" outlineLevel="0" collapsed="false">
      <c r="A59" s="0" t="s">
        <v>342</v>
      </c>
      <c r="B59" s="0" t="s">
        <v>343</v>
      </c>
      <c r="C59" s="0" t="s">
        <v>344</v>
      </c>
      <c r="D59" s="0" t="s">
        <v>345</v>
      </c>
      <c r="E59" s="0" t="s">
        <v>346</v>
      </c>
      <c r="F59" s="0" t="s">
        <v>347</v>
      </c>
    </row>
    <row r="60" customFormat="false" ht="13" hidden="false" customHeight="false" outlineLevel="0" collapsed="false">
      <c r="A60" s="0" t="s">
        <v>348</v>
      </c>
      <c r="B60" s="0" t="s">
        <v>349</v>
      </c>
      <c r="C60" s="0" t="s">
        <v>350</v>
      </c>
      <c r="D60" s="0" t="s">
        <v>351</v>
      </c>
      <c r="E60" s="0" t="s">
        <v>352</v>
      </c>
      <c r="F60" s="0" t="s">
        <v>353</v>
      </c>
    </row>
    <row r="61" customFormat="false" ht="13" hidden="false" customHeight="false" outlineLevel="0" collapsed="false">
      <c r="A61" s="0" t="s">
        <v>354</v>
      </c>
      <c r="B61" s="0" t="s">
        <v>355</v>
      </c>
      <c r="C61" s="0" t="s">
        <v>356</v>
      </c>
      <c r="D61" s="0" t="s">
        <v>357</v>
      </c>
      <c r="E61" s="0" t="s">
        <v>358</v>
      </c>
      <c r="F61" s="0" t="s">
        <v>359</v>
      </c>
    </row>
    <row r="62" customFormat="false" ht="13" hidden="false" customHeight="false" outlineLevel="0" collapsed="false">
      <c r="A62" s="0" t="s">
        <v>360</v>
      </c>
      <c r="B62" s="0" t="s">
        <v>361</v>
      </c>
      <c r="C62" s="0" t="s">
        <v>362</v>
      </c>
      <c r="D62" s="0" t="s">
        <v>363</v>
      </c>
      <c r="E62" s="0" t="s">
        <v>364</v>
      </c>
      <c r="F62" s="0" t="s">
        <v>365</v>
      </c>
    </row>
    <row r="63" customFormat="false" ht="13" hidden="false" customHeight="false" outlineLevel="0" collapsed="false">
      <c r="A63" s="0" t="s">
        <v>366</v>
      </c>
      <c r="B63" s="0" t="s">
        <v>367</v>
      </c>
      <c r="C63" s="0" t="s">
        <v>368</v>
      </c>
      <c r="D63" s="0" t="s">
        <v>369</v>
      </c>
      <c r="E63" s="0" t="s">
        <v>370</v>
      </c>
      <c r="F63" s="0" t="s">
        <v>371</v>
      </c>
    </row>
    <row r="64" customFormat="false" ht="13" hidden="false" customHeight="false" outlineLevel="0" collapsed="false">
      <c r="A64" s="0" t="s">
        <v>372</v>
      </c>
      <c r="B64" s="0" t="s">
        <v>373</v>
      </c>
      <c r="C64" s="0" t="s">
        <v>374</v>
      </c>
      <c r="D64" s="0" t="s">
        <v>375</v>
      </c>
      <c r="E64" s="0" t="s">
        <v>376</v>
      </c>
      <c r="F64" s="0" t="s">
        <v>377</v>
      </c>
    </row>
    <row r="65" customFormat="false" ht="13" hidden="false" customHeight="false" outlineLevel="0" collapsed="false">
      <c r="A65" s="0" t="s">
        <v>378</v>
      </c>
      <c r="B65" s="0" t="s">
        <v>379</v>
      </c>
      <c r="C65" s="0" t="s">
        <v>380</v>
      </c>
      <c r="D65" s="0" t="s">
        <v>381</v>
      </c>
      <c r="E65" s="0" t="s">
        <v>382</v>
      </c>
      <c r="F65" s="0" t="s">
        <v>383</v>
      </c>
    </row>
    <row r="66" customFormat="false" ht="13" hidden="false" customHeight="false" outlineLevel="0" collapsed="false">
      <c r="A66" s="0" t="s">
        <v>384</v>
      </c>
      <c r="B66" s="0" t="s">
        <v>385</v>
      </c>
      <c r="C66" s="0" t="s">
        <v>386</v>
      </c>
      <c r="D66" s="0" t="s">
        <v>387</v>
      </c>
      <c r="E66" s="0" t="s">
        <v>388</v>
      </c>
      <c r="F66" s="0" t="s">
        <v>389</v>
      </c>
    </row>
    <row r="67" customFormat="false" ht="13" hidden="false" customHeight="false" outlineLevel="0" collapsed="false">
      <c r="A67" s="0" t="s">
        <v>390</v>
      </c>
      <c r="B67" s="0" t="s">
        <v>391</v>
      </c>
      <c r="C67" s="0" t="s">
        <v>392</v>
      </c>
      <c r="D67" s="0" t="s">
        <v>393</v>
      </c>
      <c r="E67" s="0" t="s">
        <v>394</v>
      </c>
      <c r="F67" s="0" t="s">
        <v>395</v>
      </c>
    </row>
    <row r="68" customFormat="false" ht="13" hidden="false" customHeight="false" outlineLevel="0" collapsed="false">
      <c r="A68" s="0" t="s">
        <v>396</v>
      </c>
      <c r="B68" s="0" t="s">
        <v>397</v>
      </c>
      <c r="C68" s="0" t="s">
        <v>398</v>
      </c>
      <c r="D68" s="0" t="s">
        <v>399</v>
      </c>
      <c r="E68" s="0" t="s">
        <v>400</v>
      </c>
      <c r="F68" s="0" t="s">
        <v>401</v>
      </c>
    </row>
    <row r="69" customFormat="false" ht="13" hidden="false" customHeight="false" outlineLevel="0" collapsed="false">
      <c r="A69" s="0" t="s">
        <v>402</v>
      </c>
      <c r="B69" s="0" t="s">
        <v>403</v>
      </c>
      <c r="C69" s="0" t="s">
        <v>404</v>
      </c>
      <c r="D69" s="0" t="s">
        <v>405</v>
      </c>
      <c r="E69" s="0" t="s">
        <v>406</v>
      </c>
      <c r="F69" s="0" t="s">
        <v>407</v>
      </c>
    </row>
    <row r="70" customFormat="false" ht="13" hidden="false" customHeight="false" outlineLevel="0" collapsed="false">
      <c r="A70" s="0" t="s">
        <v>408</v>
      </c>
      <c r="B70" s="0" t="s">
        <v>409</v>
      </c>
      <c r="C70" s="0" t="s">
        <v>410</v>
      </c>
      <c r="D70" s="0" t="s">
        <v>411</v>
      </c>
      <c r="E70" s="0" t="s">
        <v>412</v>
      </c>
      <c r="F70" s="0" t="s">
        <v>36</v>
      </c>
    </row>
    <row r="71" customFormat="false" ht="13" hidden="false" customHeight="false" outlineLevel="0" collapsed="false">
      <c r="A71" s="0" t="s">
        <v>413</v>
      </c>
      <c r="B71" s="0" t="s">
        <v>414</v>
      </c>
      <c r="C71" s="0" t="s">
        <v>415</v>
      </c>
      <c r="D71" s="0" t="s">
        <v>416</v>
      </c>
      <c r="E71" s="0" t="s">
        <v>417</v>
      </c>
      <c r="F71" s="0" t="s">
        <v>418</v>
      </c>
    </row>
    <row r="72" customFormat="false" ht="13" hidden="false" customHeight="false" outlineLevel="0" collapsed="false">
      <c r="A72" s="0" t="s">
        <v>419</v>
      </c>
      <c r="B72" s="0" t="s">
        <v>420</v>
      </c>
      <c r="C72" s="0" t="s">
        <v>421</v>
      </c>
      <c r="D72" s="0" t="s">
        <v>422</v>
      </c>
      <c r="E72" s="0" t="s">
        <v>423</v>
      </c>
      <c r="F72" s="0" t="s">
        <v>424</v>
      </c>
    </row>
    <row r="73" customFormat="false" ht="13" hidden="false" customHeight="false" outlineLevel="0" collapsed="false">
      <c r="A73" s="0" t="s">
        <v>425</v>
      </c>
      <c r="B73" s="0" t="s">
        <v>426</v>
      </c>
      <c r="C73" s="0" t="s">
        <v>427</v>
      </c>
      <c r="D73" s="0" t="s">
        <v>428</v>
      </c>
      <c r="E73" s="0" t="s">
        <v>429</v>
      </c>
      <c r="F73" s="0" t="s">
        <v>430</v>
      </c>
    </row>
    <row r="74" customFormat="false" ht="13" hidden="false" customHeight="false" outlineLevel="0" collapsed="false">
      <c r="A74" s="0" t="s">
        <v>431</v>
      </c>
      <c r="B74" s="0" t="s">
        <v>432</v>
      </c>
      <c r="C74" s="0" t="s">
        <v>433</v>
      </c>
      <c r="D74" s="0" t="s">
        <v>434</v>
      </c>
      <c r="E74" s="0" t="s">
        <v>435</v>
      </c>
      <c r="F74" s="0" t="s">
        <v>36</v>
      </c>
    </row>
    <row r="75" customFormat="false" ht="13" hidden="false" customHeight="false" outlineLevel="0" collapsed="false">
      <c r="A75" s="0" t="s">
        <v>436</v>
      </c>
      <c r="B75" s="0" t="s">
        <v>437</v>
      </c>
      <c r="C75" s="0" t="s">
        <v>438</v>
      </c>
      <c r="D75" s="0" t="s">
        <v>439</v>
      </c>
      <c r="E75" s="0" t="s">
        <v>440</v>
      </c>
      <c r="F75" s="0" t="s">
        <v>36</v>
      </c>
    </row>
    <row r="76" customFormat="false" ht="13" hidden="false" customHeight="false" outlineLevel="0" collapsed="false">
      <c r="A76" s="0" t="s">
        <v>441</v>
      </c>
      <c r="B76" s="0" t="s">
        <v>442</v>
      </c>
      <c r="C76" s="0" t="s">
        <v>443</v>
      </c>
      <c r="D76" s="0" t="s">
        <v>444</v>
      </c>
      <c r="E76" s="0" t="s">
        <v>445</v>
      </c>
      <c r="F76" s="0" t="s">
        <v>36</v>
      </c>
    </row>
    <row r="77" customFormat="false" ht="13" hidden="false" customHeight="false" outlineLevel="0" collapsed="false">
      <c r="A77" s="0" t="s">
        <v>446</v>
      </c>
      <c r="B77" s="0" t="s">
        <v>447</v>
      </c>
      <c r="C77" s="0" t="s">
        <v>448</v>
      </c>
      <c r="D77" s="0" t="s">
        <v>449</v>
      </c>
      <c r="E77" s="0" t="s">
        <v>450</v>
      </c>
      <c r="F77" s="0" t="s">
        <v>36</v>
      </c>
    </row>
    <row r="78" customFormat="false" ht="13" hidden="false" customHeight="false" outlineLevel="0" collapsed="false">
      <c r="A78" s="0" t="s">
        <v>451</v>
      </c>
      <c r="B78" s="0" t="s">
        <v>452</v>
      </c>
      <c r="C78" s="0" t="s">
        <v>453</v>
      </c>
      <c r="D78" s="0" t="s">
        <v>454</v>
      </c>
      <c r="E78" s="0" t="s">
        <v>455</v>
      </c>
      <c r="F78" s="0" t="s">
        <v>36</v>
      </c>
    </row>
    <row r="79" customFormat="false" ht="13" hidden="false" customHeight="false" outlineLevel="0" collapsed="false">
      <c r="A79" s="0" t="s">
        <v>456</v>
      </c>
      <c r="B79" s="0" t="s">
        <v>457</v>
      </c>
      <c r="C79" s="0" t="s">
        <v>458</v>
      </c>
      <c r="D79" s="0" t="s">
        <v>459</v>
      </c>
      <c r="E79" s="0" t="s">
        <v>460</v>
      </c>
      <c r="F79" s="0" t="s">
        <v>461</v>
      </c>
    </row>
    <row r="80" customFormat="false" ht="13" hidden="false" customHeight="false" outlineLevel="0" collapsed="false">
      <c r="A80" s="0" t="s">
        <v>462</v>
      </c>
      <c r="B80" s="0" t="s">
        <v>463</v>
      </c>
      <c r="C80" s="0" t="s">
        <v>464</v>
      </c>
      <c r="D80" s="0" t="s">
        <v>465</v>
      </c>
      <c r="E80" s="0" t="s">
        <v>466</v>
      </c>
      <c r="F80" s="0" t="s">
        <v>467</v>
      </c>
    </row>
    <row r="81" customFormat="false" ht="13" hidden="false" customHeight="false" outlineLevel="0" collapsed="false">
      <c r="A81" s="0" t="s">
        <v>468</v>
      </c>
      <c r="B81" s="0" t="s">
        <v>469</v>
      </c>
      <c r="C81" s="0" t="s">
        <v>470</v>
      </c>
      <c r="D81" s="0" t="s">
        <v>471</v>
      </c>
      <c r="E81" s="0" t="s">
        <v>472</v>
      </c>
      <c r="F81" s="0" t="s">
        <v>473</v>
      </c>
    </row>
    <row r="82" customFormat="false" ht="13" hidden="false" customHeight="false" outlineLevel="0" collapsed="false">
      <c r="A82" s="0" t="s">
        <v>474</v>
      </c>
      <c r="B82" s="0" t="s">
        <v>475</v>
      </c>
      <c r="C82" s="0" t="s">
        <v>476</v>
      </c>
      <c r="D82" s="0" t="s">
        <v>477</v>
      </c>
      <c r="E82" s="0" t="s">
        <v>478</v>
      </c>
      <c r="F82" s="0" t="s">
        <v>479</v>
      </c>
    </row>
    <row r="83" customFormat="false" ht="13" hidden="false" customHeight="false" outlineLevel="0" collapsed="false">
      <c r="A83" s="0" t="s">
        <v>480</v>
      </c>
      <c r="B83" s="0" t="s">
        <v>481</v>
      </c>
      <c r="C83" s="0" t="s">
        <v>482</v>
      </c>
      <c r="D83" s="0" t="s">
        <v>483</v>
      </c>
      <c r="E83" s="0" t="s">
        <v>484</v>
      </c>
      <c r="F83" s="0" t="s">
        <v>485</v>
      </c>
    </row>
    <row r="84" customFormat="false" ht="13" hidden="false" customHeight="false" outlineLevel="0" collapsed="false">
      <c r="A84" s="0" t="s">
        <v>486</v>
      </c>
      <c r="B84" s="0" t="s">
        <v>487</v>
      </c>
      <c r="C84" s="0" t="s">
        <v>488</v>
      </c>
      <c r="D84" s="0" t="s">
        <v>489</v>
      </c>
      <c r="E84" s="0" t="s">
        <v>490</v>
      </c>
      <c r="F84" s="0" t="s">
        <v>491</v>
      </c>
    </row>
    <row r="85" customFormat="false" ht="13" hidden="false" customHeight="false" outlineLevel="0" collapsed="false">
      <c r="A85" s="0" t="s">
        <v>492</v>
      </c>
      <c r="B85" s="0" t="s">
        <v>493</v>
      </c>
      <c r="C85" s="0" t="s">
        <v>494</v>
      </c>
      <c r="D85" s="0" t="s">
        <v>495</v>
      </c>
      <c r="E85" s="0" t="s">
        <v>496</v>
      </c>
      <c r="F85" s="0" t="s">
        <v>497</v>
      </c>
    </row>
    <row r="86" customFormat="false" ht="13" hidden="false" customHeight="false" outlineLevel="0" collapsed="false">
      <c r="A86" s="0" t="s">
        <v>498</v>
      </c>
      <c r="B86" s="0" t="s">
        <v>499</v>
      </c>
      <c r="C86" s="0" t="s">
        <v>500</v>
      </c>
      <c r="D86" s="0" t="s">
        <v>501</v>
      </c>
      <c r="E86" s="0" t="s">
        <v>502</v>
      </c>
      <c r="F86" s="0" t="s">
        <v>503</v>
      </c>
    </row>
    <row r="87" customFormat="false" ht="13" hidden="false" customHeight="false" outlineLevel="0" collapsed="false">
      <c r="A87" s="0" t="s">
        <v>504</v>
      </c>
      <c r="B87" s="0" t="s">
        <v>505</v>
      </c>
      <c r="C87" s="0" t="s">
        <v>506</v>
      </c>
      <c r="D87" s="0" t="s">
        <v>507</v>
      </c>
      <c r="E87" s="0" t="s">
        <v>508</v>
      </c>
      <c r="F87" s="0" t="s">
        <v>509</v>
      </c>
    </row>
    <row r="88" customFormat="false" ht="13" hidden="false" customHeight="false" outlineLevel="0" collapsed="false">
      <c r="A88" s="0" t="s">
        <v>510</v>
      </c>
      <c r="B88" s="0" t="s">
        <v>511</v>
      </c>
      <c r="C88" s="0" t="s">
        <v>512</v>
      </c>
      <c r="D88" s="0" t="s">
        <v>513</v>
      </c>
      <c r="E88" s="0" t="s">
        <v>514</v>
      </c>
      <c r="F88" s="0" t="s">
        <v>515</v>
      </c>
    </row>
    <row r="89" customFormat="false" ht="13" hidden="false" customHeight="false" outlineLevel="0" collapsed="false">
      <c r="A89" s="0" t="s">
        <v>516</v>
      </c>
      <c r="B89" s="0" t="s">
        <v>517</v>
      </c>
      <c r="C89" s="0" t="s">
        <v>518</v>
      </c>
      <c r="D89" s="0" t="s">
        <v>519</v>
      </c>
      <c r="E89" s="0" t="s">
        <v>520</v>
      </c>
      <c r="F89" s="0" t="s">
        <v>521</v>
      </c>
    </row>
    <row r="90" customFormat="false" ht="13" hidden="false" customHeight="false" outlineLevel="0" collapsed="false">
      <c r="A90" s="0" t="s">
        <v>522</v>
      </c>
      <c r="B90" s="0" t="s">
        <v>523</v>
      </c>
      <c r="C90" s="0" t="s">
        <v>524</v>
      </c>
      <c r="D90" s="0" t="s">
        <v>525</v>
      </c>
      <c r="E90" s="0" t="s">
        <v>526</v>
      </c>
      <c r="F90" s="0" t="s">
        <v>527</v>
      </c>
    </row>
    <row r="91" customFormat="false" ht="13" hidden="false" customHeight="false" outlineLevel="0" collapsed="false">
      <c r="A91" s="0" t="s">
        <v>528</v>
      </c>
      <c r="B91" s="0" t="s">
        <v>529</v>
      </c>
      <c r="C91" s="0" t="s">
        <v>530</v>
      </c>
      <c r="D91" s="0" t="s">
        <v>531</v>
      </c>
      <c r="E91" s="0" t="s">
        <v>532</v>
      </c>
      <c r="F91" s="0" t="s">
        <v>533</v>
      </c>
    </row>
    <row r="92" customFormat="false" ht="13" hidden="false" customHeight="false" outlineLevel="0" collapsed="false">
      <c r="A92" s="0" t="s">
        <v>534</v>
      </c>
      <c r="B92" s="0" t="s">
        <v>535</v>
      </c>
      <c r="C92" s="0" t="s">
        <v>536</v>
      </c>
      <c r="D92" s="0" t="s">
        <v>537</v>
      </c>
      <c r="E92" s="0" t="s">
        <v>538</v>
      </c>
      <c r="F92" s="0" t="s">
        <v>539</v>
      </c>
    </row>
    <row r="93" customFormat="false" ht="13" hidden="false" customHeight="false" outlineLevel="0" collapsed="false">
      <c r="A93" s="0" t="s">
        <v>540</v>
      </c>
      <c r="B93" s="0" t="s">
        <v>535</v>
      </c>
      <c r="C93" s="0" t="s">
        <v>541</v>
      </c>
      <c r="D93" s="0" t="s">
        <v>542</v>
      </c>
      <c r="E93" s="0" t="s">
        <v>543</v>
      </c>
      <c r="F93" s="0" t="s">
        <v>542</v>
      </c>
    </row>
    <row r="94" customFormat="false" ht="13" hidden="false" customHeight="false" outlineLevel="0" collapsed="false">
      <c r="A94" s="0" t="s">
        <v>544</v>
      </c>
      <c r="B94" s="0" t="s">
        <v>535</v>
      </c>
      <c r="C94" s="0" t="s">
        <v>541</v>
      </c>
      <c r="D94" s="0" t="s">
        <v>542</v>
      </c>
      <c r="E94" s="0" t="s">
        <v>543</v>
      </c>
      <c r="F94" s="0" t="s">
        <v>542</v>
      </c>
    </row>
    <row r="95" customFormat="false" ht="13" hidden="false" customHeight="false" outlineLevel="0" collapsed="false">
      <c r="A95" s="0" t="s">
        <v>545</v>
      </c>
      <c r="B95" s="0" t="s">
        <v>535</v>
      </c>
      <c r="C95" s="0" t="s">
        <v>541</v>
      </c>
      <c r="D95" s="0" t="s">
        <v>542</v>
      </c>
      <c r="E95" s="0" t="s">
        <v>543</v>
      </c>
      <c r="F95" s="0" t="s">
        <v>542</v>
      </c>
    </row>
    <row r="96" customFormat="false" ht="13" hidden="false" customHeight="false" outlineLevel="0" collapsed="false">
      <c r="A96" s="0" t="s">
        <v>546</v>
      </c>
      <c r="B96" s="0" t="s">
        <v>535</v>
      </c>
      <c r="C96" s="0" t="s">
        <v>547</v>
      </c>
      <c r="D96" s="0" t="s">
        <v>548</v>
      </c>
      <c r="E96" s="0" t="s">
        <v>549</v>
      </c>
      <c r="F96" s="0" t="s">
        <v>548</v>
      </c>
    </row>
    <row r="97" customFormat="false" ht="13" hidden="false" customHeight="false" outlineLevel="0" collapsed="false">
      <c r="A97" s="0" t="s">
        <v>550</v>
      </c>
      <c r="B97" s="0" t="s">
        <v>535</v>
      </c>
      <c r="C97" s="0" t="s">
        <v>547</v>
      </c>
      <c r="D97" s="0" t="s">
        <v>548</v>
      </c>
      <c r="E97" s="0" t="s">
        <v>549</v>
      </c>
      <c r="F97" s="0" t="s">
        <v>548</v>
      </c>
    </row>
    <row r="98" customFormat="false" ht="13" hidden="false" customHeight="false" outlineLevel="0" collapsed="false">
      <c r="A98" s="0" t="s">
        <v>551</v>
      </c>
      <c r="B98" s="0" t="s">
        <v>535</v>
      </c>
      <c r="C98" s="0" t="s">
        <v>547</v>
      </c>
      <c r="D98" s="0" t="s">
        <v>548</v>
      </c>
      <c r="E98" s="0" t="s">
        <v>549</v>
      </c>
      <c r="F98" s="0" t="s">
        <v>54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9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B1" activeCellId="0" sqref="B1:B65536"/>
    </sheetView>
  </sheetViews>
  <sheetFormatPr defaultColWidth="10.9921875" defaultRowHeight="13" zeroHeight="false" outlineLevelRow="0" outlineLevelCol="0"/>
  <cols>
    <col collapsed="false" customWidth="true" hidden="false" outlineLevel="0" max="1" min="1" style="2" width="13.42"/>
    <col collapsed="false" customWidth="true" hidden="false" outlineLevel="0" max="2" min="2" style="3" width="7.42"/>
    <col collapsed="false" customWidth="true" hidden="false" outlineLevel="0" max="3" min="3" style="4" width="17.28"/>
    <col collapsed="false" customWidth="true" hidden="false" outlineLevel="0" max="4" min="4" style="4" width="18.42"/>
    <col collapsed="false" customWidth="true" hidden="false" outlineLevel="0" max="5" min="5" style="4" width="16.99"/>
    <col collapsed="false" customWidth="true" hidden="false" outlineLevel="0" max="6" min="6" style="4" width="18.56"/>
  </cols>
  <sheetData>
    <row r="1" customFormat="false" ht="13" hidden="false" customHeight="false" outlineLevel="0" collapsed="false">
      <c r="A1" s="5" t="s">
        <v>4</v>
      </c>
      <c r="B1" s="6"/>
      <c r="C1" s="7" t="s">
        <v>552</v>
      </c>
      <c r="D1" s="8" t="s">
        <v>552</v>
      </c>
      <c r="E1" s="9" t="s">
        <v>552</v>
      </c>
      <c r="F1" s="10" t="s">
        <v>552</v>
      </c>
    </row>
    <row r="2" customFormat="false" ht="30" hidden="false" customHeight="true" outlineLevel="0" collapsed="false">
      <c r="A2" s="5"/>
      <c r="B2" s="6" t="s">
        <v>553</v>
      </c>
      <c r="C2" s="11" t="s">
        <v>554</v>
      </c>
      <c r="D2" s="12" t="s">
        <v>555</v>
      </c>
      <c r="E2" s="13" t="s">
        <v>556</v>
      </c>
      <c r="F2" s="14" t="s">
        <v>557</v>
      </c>
    </row>
    <row r="3" customFormat="false" ht="13" hidden="false" customHeight="false" outlineLevel="0" collapsed="false">
      <c r="A3" s="15" t="str">
        <f aca="false">'[1]Gene Table'!D3</f>
        <v> Agfg1</v>
      </c>
      <c r="B3" s="16" t="n">
        <v>1</v>
      </c>
      <c r="C3" s="17" t="n">
        <v>1.00932951384374</v>
      </c>
      <c r="D3" s="18" t="n">
        <v>0.951631656067729</v>
      </c>
      <c r="E3" s="19" t="n">
        <v>1.03705688877216</v>
      </c>
      <c r="F3" s="20" t="n">
        <v>0.955746045557657</v>
      </c>
    </row>
    <row r="4" customFormat="false" ht="13" hidden="false" customHeight="false" outlineLevel="0" collapsed="false">
      <c r="A4" s="21" t="str">
        <f aca="false">'[1]Gene Table'!D4</f>
        <v> Btk</v>
      </c>
      <c r="B4" s="16" t="n">
        <v>1</v>
      </c>
      <c r="C4" s="17" t="n">
        <v>0.814701211708322</v>
      </c>
      <c r="D4" s="18" t="n">
        <v>0.845786821109429</v>
      </c>
      <c r="E4" s="19" t="n">
        <v>0.740453521016507</v>
      </c>
      <c r="F4" s="20" t="n">
        <v>0.815276935512568</v>
      </c>
    </row>
    <row r="5" customFormat="false" ht="13" hidden="false" customHeight="false" outlineLevel="0" collapsed="false">
      <c r="A5" s="21" t="str">
        <f aca="false">'[1]Gene Table'!D5</f>
        <v> Casp8</v>
      </c>
      <c r="B5" s="16" t="n">
        <v>1</v>
      </c>
      <c r="C5" s="17" t="n">
        <v>0.820846252092236</v>
      </c>
      <c r="D5" s="18" t="n">
        <v>0.846376549774549</v>
      </c>
      <c r="E5" s="19" t="n">
        <v>0.926483314243477</v>
      </c>
      <c r="F5" s="20" t="n">
        <v>0.84379856970492</v>
      </c>
    </row>
    <row r="6" customFormat="false" ht="13" hidden="false" customHeight="false" outlineLevel="0" collapsed="false">
      <c r="A6" s="21" t="str">
        <f aca="false">'[1]Gene Table'!D6</f>
        <v> Ccl2</v>
      </c>
      <c r="B6" s="16" t="n">
        <v>1</v>
      </c>
      <c r="C6" s="17" t="n">
        <v>2.52420588794673</v>
      </c>
      <c r="D6" s="18" t="n">
        <v>3.41519019445494</v>
      </c>
      <c r="E6" s="19" t="n">
        <v>1.78661315998114</v>
      </c>
      <c r="F6" s="20" t="n">
        <v>1.53548009868838</v>
      </c>
    </row>
    <row r="7" customFormat="false" ht="13" hidden="false" customHeight="false" outlineLevel="0" collapsed="false">
      <c r="A7" s="21" t="str">
        <f aca="false">'[1]Gene Table'!D7</f>
        <v> Cd14</v>
      </c>
      <c r="B7" s="16" t="n">
        <v>1</v>
      </c>
      <c r="C7" s="17" t="n">
        <v>1.66544885531028</v>
      </c>
      <c r="D7" s="18" t="n">
        <v>1.52518446210767</v>
      </c>
      <c r="E7" s="19" t="n">
        <v>2.35630582988086</v>
      </c>
      <c r="F7" s="20" t="n">
        <v>3.59764243215966</v>
      </c>
    </row>
    <row r="8" customFormat="false" ht="13" hidden="false" customHeight="false" outlineLevel="0" collapsed="false">
      <c r="A8" s="21" t="str">
        <f aca="false">'[1]Gene Table'!D8</f>
        <v> Cd80</v>
      </c>
      <c r="B8" s="16" t="n">
        <v>1</v>
      </c>
      <c r="C8" s="17" t="n">
        <v>1.3386315915832</v>
      </c>
      <c r="D8" s="18" t="n">
        <v>2.01126818744048</v>
      </c>
      <c r="E8" s="19" t="n">
        <v>2.60518951829243</v>
      </c>
      <c r="F8" s="20" t="n">
        <v>3.63423006154173</v>
      </c>
    </row>
    <row r="9" customFormat="false" ht="13" hidden="false" customHeight="false" outlineLevel="0" collapsed="false">
      <c r="A9" s="21" t="str">
        <f aca="false">'[1]Gene Table'!D9</f>
        <v> Cd86</v>
      </c>
      <c r="B9" s="16" t="n">
        <v>1</v>
      </c>
      <c r="C9" s="17" t="n">
        <v>0.87388473132214</v>
      </c>
      <c r="D9" s="18" t="n">
        <v>1.37261413875823</v>
      </c>
      <c r="E9" s="19" t="n">
        <v>2.50804662554376</v>
      </c>
      <c r="F9" s="20" t="n">
        <v>2.53664978160119</v>
      </c>
    </row>
    <row r="10" customFormat="false" ht="13" hidden="false" customHeight="false" outlineLevel="0" collapsed="false">
      <c r="A10" s="21" t="str">
        <f aca="false">'[1]Gene Table'!D10</f>
        <v> Cebpb</v>
      </c>
      <c r="B10" s="16" t="n">
        <v>1</v>
      </c>
      <c r="C10" s="17" t="n">
        <v>1.87430443508294</v>
      </c>
      <c r="D10" s="18" t="n">
        <v>3.5620923721852</v>
      </c>
      <c r="E10" s="19" t="n">
        <v>3.11947130674314</v>
      </c>
      <c r="F10" s="20" t="n">
        <v>6.9226305268002</v>
      </c>
    </row>
    <row r="11" customFormat="false" ht="13" hidden="false" customHeight="false" outlineLevel="0" collapsed="false">
      <c r="A11" s="21" t="str">
        <f aca="false">'[1]Gene Table'!D11</f>
        <v> Chuk</v>
      </c>
      <c r="B11" s="16" t="n">
        <v>1</v>
      </c>
      <c r="C11" s="17" t="n">
        <v>0.905672424484752</v>
      </c>
      <c r="D11" s="18" t="n">
        <v>0.827057556929182</v>
      </c>
      <c r="E11" s="19" t="n">
        <v>0.631317930203236</v>
      </c>
      <c r="F11" s="20" t="n">
        <v>0.827974047693073</v>
      </c>
    </row>
    <row r="12" customFormat="false" ht="13" hidden="false" customHeight="false" outlineLevel="0" collapsed="false">
      <c r="A12" s="21" t="str">
        <f aca="false">'[1]Gene Table'!D12</f>
        <v> Clec4e</v>
      </c>
      <c r="B12" s="16" t="n">
        <v>1</v>
      </c>
      <c r="C12" s="17" t="n">
        <v>3.42521282543196</v>
      </c>
      <c r="D12" s="18" t="n">
        <v>3.34396528391993</v>
      </c>
      <c r="E12" s="19" t="n">
        <v>5.0185583370628</v>
      </c>
      <c r="F12" s="20" t="n">
        <v>5.201583034402</v>
      </c>
    </row>
    <row r="13" customFormat="false" ht="13" hidden="false" customHeight="false" outlineLevel="0" collapsed="false">
      <c r="A13" s="21" t="str">
        <f aca="false">'[1]Gene Table'!D13</f>
        <v> Csf2</v>
      </c>
      <c r="B13" s="16" t="n">
        <v>1</v>
      </c>
      <c r="C13" s="17" t="n">
        <v>1.18742977417806</v>
      </c>
      <c r="D13" s="18" t="n">
        <v>0.866273077997414</v>
      </c>
      <c r="E13" s="19" t="n">
        <v>1.10320038578214</v>
      </c>
      <c r="F13" s="20" t="n">
        <v>1.11020808687457</v>
      </c>
    </row>
    <row r="14" customFormat="false" ht="13" hidden="false" customHeight="false" outlineLevel="0" collapsed="false">
      <c r="A14" s="21" t="str">
        <f aca="false">'[1]Gene Table'!D14</f>
        <v> Csf3</v>
      </c>
      <c r="B14" s="16" t="n">
        <v>1</v>
      </c>
      <c r="C14" s="17" t="n">
        <v>352.349763709384</v>
      </c>
      <c r="D14" s="18" t="n">
        <v>330.068161896247</v>
      </c>
      <c r="E14" s="19" t="n">
        <v>823.338587237542</v>
      </c>
      <c r="F14" s="20" t="n">
        <v>1154.25867917873</v>
      </c>
    </row>
    <row r="15" customFormat="false" ht="13" hidden="false" customHeight="false" outlineLevel="0" collapsed="false">
      <c r="A15" s="21" t="str">
        <f aca="false">'[1]Gene Table'!D15</f>
        <v> Cxcl10</v>
      </c>
      <c r="B15" s="16" t="n">
        <v>1</v>
      </c>
      <c r="C15" s="17" t="n">
        <v>1.98067006872416</v>
      </c>
      <c r="D15" s="18" t="n">
        <v>1.54675883217313</v>
      </c>
      <c r="E15" s="19" t="n">
        <v>0.740570942774738</v>
      </c>
      <c r="F15" s="20" t="n">
        <v>0.479049553601565</v>
      </c>
    </row>
    <row r="16" customFormat="false" ht="13" hidden="false" customHeight="false" outlineLevel="0" collapsed="false">
      <c r="A16" s="21" t="str">
        <f aca="false">'[1]Gene Table'!D16</f>
        <v> Eif2ak2</v>
      </c>
      <c r="B16" s="16" t="n">
        <v>1</v>
      </c>
      <c r="C16" s="17" t="n">
        <v>0.8055802244242</v>
      </c>
      <c r="D16" s="18" t="n">
        <v>0.788975837310153</v>
      </c>
      <c r="E16" s="19" t="n">
        <v>0.811118528366148</v>
      </c>
      <c r="F16" s="20" t="n">
        <v>0.751498846810833</v>
      </c>
    </row>
    <row r="17" customFormat="false" ht="13" hidden="false" customHeight="false" outlineLevel="0" collapsed="false">
      <c r="A17" s="21" t="str">
        <f aca="false">'[1]Gene Table'!D17</f>
        <v> Elk1</v>
      </c>
      <c r="B17" s="16" t="n">
        <v>1</v>
      </c>
      <c r="C17" s="17" t="n">
        <v>0.904512866710656</v>
      </c>
      <c r="D17" s="18" t="n">
        <v>0.793392384345012</v>
      </c>
      <c r="E17" s="19" t="n">
        <v>1.14191097461905</v>
      </c>
      <c r="F17" s="20" t="n">
        <v>0.887660812986579</v>
      </c>
    </row>
    <row r="18" customFormat="false" ht="13" hidden="false" customHeight="false" outlineLevel="0" collapsed="false">
      <c r="A18" s="21" t="str">
        <f aca="false">'[1]Gene Table'!D18</f>
        <v> Fadd</v>
      </c>
      <c r="B18" s="16" t="n">
        <v>1</v>
      </c>
      <c r="C18" s="17" t="n">
        <v>0.685517395243598</v>
      </c>
      <c r="D18" s="18" t="n">
        <v>0.722553820284733</v>
      </c>
      <c r="E18" s="19" t="n">
        <v>0.6572898965152</v>
      </c>
      <c r="F18" s="20" t="n">
        <v>0.665932793504323</v>
      </c>
    </row>
    <row r="19" customFormat="false" ht="13" hidden="false" customHeight="false" outlineLevel="0" collapsed="false">
      <c r="A19" s="21" t="str">
        <f aca="false">'[1]Gene Table'!D19</f>
        <v> Fos</v>
      </c>
      <c r="B19" s="16" t="n">
        <v>1</v>
      </c>
      <c r="C19" s="17" t="n">
        <v>0.460747309715694</v>
      </c>
      <c r="D19" s="18" t="n">
        <v>0.611800548721888</v>
      </c>
      <c r="E19" s="19" t="n">
        <v>0.427108868430461</v>
      </c>
      <c r="F19" s="20" t="n">
        <v>0.734227596171337</v>
      </c>
    </row>
    <row r="20" customFormat="false" ht="13" hidden="false" customHeight="false" outlineLevel="0" collapsed="false">
      <c r="A20" s="21" t="str">
        <f aca="false">'[1]Gene Table'!D20</f>
        <v> Hmgb1</v>
      </c>
      <c r="B20" s="16" t="n">
        <v>1</v>
      </c>
      <c r="C20" s="17" t="n">
        <v>0.963553284561695</v>
      </c>
      <c r="D20" s="18" t="n">
        <v>0.977248327906011</v>
      </c>
      <c r="E20" s="19" t="n">
        <v>0.734558191010576</v>
      </c>
      <c r="F20" s="20" t="n">
        <v>0.906337860834519</v>
      </c>
    </row>
    <row r="21" customFormat="false" ht="13" hidden="false" customHeight="false" outlineLevel="0" collapsed="false">
      <c r="A21" s="21" t="str">
        <f aca="false">'[1]Gene Table'!D21</f>
        <v> Hras1</v>
      </c>
      <c r="B21" s="16" t="n">
        <v>1</v>
      </c>
      <c r="C21" s="17" t="n">
        <v>0.959479000663526</v>
      </c>
      <c r="D21" s="18" t="n">
        <v>0.931718912621799</v>
      </c>
      <c r="E21" s="19" t="n">
        <v>0.940611847705005</v>
      </c>
      <c r="F21" s="20" t="n">
        <v>0.937362260539452</v>
      </c>
    </row>
    <row r="22" customFormat="false" ht="13" hidden="false" customHeight="false" outlineLevel="0" collapsed="false">
      <c r="A22" s="21" t="str">
        <f aca="false">'[1]Gene Table'!D22</f>
        <v> Hspa1a</v>
      </c>
      <c r="B22" s="16" t="n">
        <v>1</v>
      </c>
      <c r="C22" s="17" t="n">
        <v>3.80918763448876</v>
      </c>
      <c r="D22" s="18" t="n">
        <v>2.31739299959755</v>
      </c>
      <c r="E22" s="19" t="n">
        <v>1.74982901408356</v>
      </c>
      <c r="F22" s="20" t="n">
        <v>1.64904683566463</v>
      </c>
    </row>
    <row r="23" customFormat="false" ht="13" hidden="false" customHeight="false" outlineLevel="0" collapsed="false">
      <c r="A23" s="21" t="str">
        <f aca="false">'[1]Gene Table'!D23</f>
        <v> Hspd1</v>
      </c>
      <c r="B23" s="16" t="n">
        <v>1</v>
      </c>
      <c r="C23" s="17" t="n">
        <v>1.02535995951278</v>
      </c>
      <c r="D23" s="18" t="n">
        <v>1.03901895834642</v>
      </c>
      <c r="E23" s="19" t="n">
        <v>0.926707824629501</v>
      </c>
      <c r="F23" s="20" t="n">
        <v>1.03213478271843</v>
      </c>
    </row>
    <row r="24" customFormat="false" ht="13" hidden="false" customHeight="false" outlineLevel="0" collapsed="false">
      <c r="A24" s="21" t="str">
        <f aca="false">'[1]Gene Table'!D24</f>
        <v> Ifnb1</v>
      </c>
      <c r="B24" s="16" t="n">
        <v>1</v>
      </c>
      <c r="C24" s="17" t="n">
        <v>1.45022089203283</v>
      </c>
      <c r="D24" s="18" t="n">
        <v>0.601750282860054</v>
      </c>
      <c r="E24" s="19" t="n">
        <v>1.23306011207067</v>
      </c>
      <c r="F24" s="20" t="n">
        <v>0.780777933809318</v>
      </c>
    </row>
    <row r="25" customFormat="false" ht="13" hidden="false" customHeight="false" outlineLevel="0" collapsed="false">
      <c r="A25" s="21" t="str">
        <f aca="false">'[1]Gene Table'!D25</f>
        <v> Ifng</v>
      </c>
      <c r="B25" s="16" t="n">
        <v>1</v>
      </c>
      <c r="C25" s="17" t="n">
        <v>0.863180114572521</v>
      </c>
      <c r="D25" s="18" t="n">
        <v>0.66636808467935</v>
      </c>
      <c r="E25" s="19" t="n">
        <v>1.13267788813773</v>
      </c>
      <c r="F25" s="20" t="n">
        <v>0.735360875483269</v>
      </c>
    </row>
    <row r="26" customFormat="false" ht="13" hidden="false" customHeight="false" outlineLevel="0" collapsed="false">
      <c r="A26" s="21" t="str">
        <f aca="false">'[1]Gene Table'!D26</f>
        <v> Ikbkb</v>
      </c>
      <c r="B26" s="16" t="n">
        <v>1</v>
      </c>
      <c r="C26" s="17" t="n">
        <v>1.06506730805455</v>
      </c>
      <c r="D26" s="18" t="n">
        <v>0.968418995147356</v>
      </c>
      <c r="E26" s="19" t="n">
        <v>1.09344346119456</v>
      </c>
      <c r="F26" s="20" t="n">
        <v>1.02898458238464</v>
      </c>
    </row>
    <row r="27" customFormat="false" ht="13" hidden="false" customHeight="false" outlineLevel="0" collapsed="false">
      <c r="A27" s="21" t="str">
        <f aca="false">'[1]Gene Table'!D27</f>
        <v> Il10</v>
      </c>
      <c r="B27" s="16" t="n">
        <v>1</v>
      </c>
      <c r="C27" s="17" t="n">
        <v>48.6931947429451</v>
      </c>
      <c r="D27" s="18" t="n">
        <v>21.8349776972766</v>
      </c>
      <c r="E27" s="19" t="n">
        <v>87.1711360576259</v>
      </c>
      <c r="F27" s="20" t="n">
        <v>56.5708974333504</v>
      </c>
    </row>
    <row r="28" customFormat="false" ht="13" hidden="false" customHeight="false" outlineLevel="0" collapsed="false">
      <c r="A28" s="21" t="str">
        <f aca="false">'[1]Gene Table'!D28</f>
        <v> Il12a</v>
      </c>
      <c r="B28" s="16" t="n">
        <v>1</v>
      </c>
      <c r="C28" s="17" t="n">
        <v>0.863180114572521</v>
      </c>
      <c r="D28" s="18" t="n">
        <v>0.66636808467935</v>
      </c>
      <c r="E28" s="19" t="n">
        <v>1.13267788813773</v>
      </c>
      <c r="F28" s="20" t="n">
        <v>0.735360875483269</v>
      </c>
    </row>
    <row r="29" customFormat="false" ht="13" hidden="false" customHeight="false" outlineLevel="0" collapsed="false">
      <c r="A29" s="21" t="str">
        <f aca="false">'[1]Gene Table'!D29</f>
        <v> Il1a</v>
      </c>
      <c r="B29" s="16" t="n">
        <v>1</v>
      </c>
      <c r="C29" s="17" t="n">
        <v>332.316132545782</v>
      </c>
      <c r="D29" s="18" t="n">
        <v>88.2454380762055</v>
      </c>
      <c r="E29" s="19" t="n">
        <v>566.650899864867</v>
      </c>
      <c r="F29" s="20" t="n">
        <v>105.891389710612</v>
      </c>
    </row>
    <row r="30" customFormat="false" ht="13" hidden="false" customHeight="false" outlineLevel="0" collapsed="false">
      <c r="A30" s="21" t="str">
        <f aca="false">'[1]Gene Table'!D30</f>
        <v> Il1b</v>
      </c>
      <c r="B30" s="16" t="n">
        <v>1</v>
      </c>
      <c r="C30" s="17" t="n">
        <v>1210.97697277339</v>
      </c>
      <c r="D30" s="18" t="n">
        <v>278.572202410446</v>
      </c>
      <c r="E30" s="19" t="n">
        <v>1153.51713588073</v>
      </c>
      <c r="F30" s="20" t="n">
        <v>221.132292731593</v>
      </c>
    </row>
    <row r="31" customFormat="false" ht="13" hidden="false" customHeight="false" outlineLevel="0" collapsed="false">
      <c r="A31" s="21" t="str">
        <f aca="false">'[1]Gene Table'!D31</f>
        <v> Il1r1</v>
      </c>
      <c r="B31" s="16" t="n">
        <v>1</v>
      </c>
      <c r="C31" s="17" t="n">
        <v>2.77942023467201</v>
      </c>
      <c r="D31" s="18" t="n">
        <v>2.0763299226305</v>
      </c>
      <c r="E31" s="19" t="n">
        <v>5.59938185503664</v>
      </c>
      <c r="F31" s="20" t="n">
        <v>9.9252892111053</v>
      </c>
    </row>
    <row r="32" customFormat="false" ht="13" hidden="false" customHeight="false" outlineLevel="0" collapsed="false">
      <c r="A32" s="21" t="str">
        <f aca="false">'[1]Gene Table'!D32</f>
        <v> Il2</v>
      </c>
      <c r="B32" s="16" t="n">
        <v>1</v>
      </c>
      <c r="C32" s="17" t="n">
        <v>1.28314227260657</v>
      </c>
      <c r="D32" s="18" t="n">
        <v>0.565678242095978</v>
      </c>
      <c r="E32" s="19" t="n">
        <v>0.968672670453568</v>
      </c>
      <c r="F32" s="20" t="n">
        <v>0.839384597265452</v>
      </c>
    </row>
    <row r="33" customFormat="false" ht="13" hidden="false" customHeight="false" outlineLevel="0" collapsed="false">
      <c r="A33" s="21" t="str">
        <f aca="false">'[1]Gene Table'!D33</f>
        <v> Il6</v>
      </c>
      <c r="B33" s="16" t="n">
        <v>1</v>
      </c>
      <c r="C33" s="17" t="n">
        <v>4.75911272944804</v>
      </c>
      <c r="D33" s="18" t="n">
        <v>2.34465538653525</v>
      </c>
      <c r="E33" s="19" t="n">
        <v>4.48416250917299</v>
      </c>
      <c r="F33" s="20" t="n">
        <v>2.17664322769681</v>
      </c>
    </row>
    <row r="34" customFormat="false" ht="13" hidden="false" customHeight="false" outlineLevel="0" collapsed="false">
      <c r="A34" s="21" t="str">
        <f aca="false">'[1]Gene Table'!D34</f>
        <v> Il6ra</v>
      </c>
      <c r="B34" s="16" t="n">
        <v>1</v>
      </c>
      <c r="C34" s="17" t="n">
        <v>0.751495273976399</v>
      </c>
      <c r="D34" s="18" t="n">
        <v>1.0019362853737</v>
      </c>
      <c r="E34" s="19" t="n">
        <v>0.673105155098832</v>
      </c>
      <c r="F34" s="20" t="n">
        <v>0.98189002671513</v>
      </c>
    </row>
    <row r="35" customFormat="false" ht="13" hidden="false" customHeight="false" outlineLevel="0" collapsed="false">
      <c r="A35" s="21" t="str">
        <f aca="false">'[1]Gene Table'!D35</f>
        <v> Irak1</v>
      </c>
      <c r="B35" s="16" t="n">
        <v>1</v>
      </c>
      <c r="C35" s="17" t="n">
        <v>0.93348249372603</v>
      </c>
      <c r="D35" s="18" t="n">
        <v>0.905077900123507</v>
      </c>
      <c r="E35" s="19" t="n">
        <v>0.939383642374227</v>
      </c>
      <c r="F35" s="20" t="n">
        <v>0.975950316616926</v>
      </c>
    </row>
    <row r="36" customFormat="false" ht="13" hidden="false" customHeight="false" outlineLevel="0" collapsed="false">
      <c r="A36" s="21" t="str">
        <f aca="false">'[1]Gene Table'!D36</f>
        <v> Irak2</v>
      </c>
      <c r="B36" s="16" t="n">
        <v>1</v>
      </c>
      <c r="C36" s="17" t="n">
        <v>1.1592747697726</v>
      </c>
      <c r="D36" s="18" t="n">
        <v>1.40326029427057</v>
      </c>
      <c r="E36" s="19" t="n">
        <v>1.17161851492097</v>
      </c>
      <c r="F36" s="20" t="n">
        <v>1.52657782916643</v>
      </c>
    </row>
    <row r="37" customFormat="false" ht="13" hidden="false" customHeight="false" outlineLevel="0" collapsed="false">
      <c r="A37" s="21" t="str">
        <f aca="false">'[1]Gene Table'!D37</f>
        <v> Irf1</v>
      </c>
      <c r="B37" s="16" t="n">
        <v>1</v>
      </c>
      <c r="C37" s="17" t="n">
        <v>0.935155976978244</v>
      </c>
      <c r="D37" s="18" t="n">
        <v>1.08753324491951</v>
      </c>
      <c r="E37" s="19" t="n">
        <v>0.580110773346765</v>
      </c>
      <c r="F37" s="20" t="n">
        <v>0.92545509611283</v>
      </c>
    </row>
    <row r="38" customFormat="false" ht="13" hidden="false" customHeight="false" outlineLevel="0" collapsed="false">
      <c r="A38" s="21" t="str">
        <f aca="false">'[1]Gene Table'!D38</f>
        <v> Irf3</v>
      </c>
      <c r="B38" s="16" t="n">
        <v>1</v>
      </c>
      <c r="C38" s="17" t="n">
        <v>0.941689887155534</v>
      </c>
      <c r="D38" s="18" t="n">
        <v>0.880499965460345</v>
      </c>
      <c r="E38" s="19" t="n">
        <v>0.896156433110946</v>
      </c>
      <c r="F38" s="20" t="n">
        <v>0.851384916484594</v>
      </c>
    </row>
    <row r="39" customFormat="false" ht="13" hidden="false" customHeight="false" outlineLevel="0" collapsed="false">
      <c r="A39" s="21" t="str">
        <f aca="false">'[1]Gene Table'!D39</f>
        <v> Jun</v>
      </c>
      <c r="B39" s="16" t="n">
        <v>1</v>
      </c>
      <c r="C39" s="17" t="n">
        <v>2.53987797882288</v>
      </c>
      <c r="D39" s="18" t="n">
        <v>2.17109538799497</v>
      </c>
      <c r="E39" s="19" t="n">
        <v>1.93795390419351</v>
      </c>
      <c r="F39" s="20" t="n">
        <v>1.64268797897726</v>
      </c>
    </row>
    <row r="40" customFormat="false" ht="13" hidden="false" customHeight="false" outlineLevel="0" collapsed="false">
      <c r="A40" s="21" t="str">
        <f aca="false">'[1]Gene Table'!D40</f>
        <v> Lta</v>
      </c>
      <c r="B40" s="16" t="n">
        <v>1</v>
      </c>
      <c r="C40" s="17" t="n">
        <v>3.04461967736896</v>
      </c>
      <c r="D40" s="18" t="n">
        <v>1.84219146008851</v>
      </c>
      <c r="E40" s="19" t="n">
        <v>1.76523531491208</v>
      </c>
      <c r="F40" s="20" t="n">
        <v>1.27194177658466</v>
      </c>
    </row>
    <row r="41" customFormat="false" ht="13" hidden="false" customHeight="false" outlineLevel="0" collapsed="false">
      <c r="A41" s="21" t="str">
        <f aca="false">'[1]Gene Table'!D41</f>
        <v> Ly86</v>
      </c>
      <c r="B41" s="16" t="n">
        <v>1</v>
      </c>
      <c r="C41" s="17" t="n">
        <v>0.896471698690722</v>
      </c>
      <c r="D41" s="18" t="n">
        <v>0.873670143861018</v>
      </c>
      <c r="E41" s="19" t="n">
        <v>0.892117931689988</v>
      </c>
      <c r="F41" s="20" t="n">
        <v>0.816080889105122</v>
      </c>
    </row>
    <row r="42" customFormat="false" ht="13" hidden="false" customHeight="false" outlineLevel="0" collapsed="false">
      <c r="A42" s="21" t="str">
        <f aca="false">'[1]Gene Table'!D42</f>
        <v> Ly96</v>
      </c>
      <c r="B42" s="16" t="n">
        <v>1</v>
      </c>
      <c r="C42" s="17" t="n">
        <v>0.813632779340899</v>
      </c>
      <c r="D42" s="18" t="n">
        <v>0.76081801459568</v>
      </c>
      <c r="E42" s="19" t="n">
        <v>0.789870797812051</v>
      </c>
      <c r="F42" s="20" t="n">
        <v>0.766683911659918</v>
      </c>
    </row>
    <row r="43" customFormat="false" ht="13" hidden="false" customHeight="false" outlineLevel="0" collapsed="false">
      <c r="A43" s="21" t="str">
        <f aca="false">'[1]Gene Table'!D43</f>
        <v> Map2k3</v>
      </c>
      <c r="B43" s="16" t="n">
        <v>1</v>
      </c>
      <c r="C43" s="17" t="n">
        <v>1.38476803030988</v>
      </c>
      <c r="D43" s="18" t="n">
        <v>1.22266370009677</v>
      </c>
      <c r="E43" s="19" t="n">
        <v>1.65316695037694</v>
      </c>
      <c r="F43" s="20" t="n">
        <v>1.60205349130893</v>
      </c>
    </row>
    <row r="44" customFormat="false" ht="13" hidden="false" customHeight="false" outlineLevel="0" collapsed="false">
      <c r="A44" s="21" t="str">
        <f aca="false">'[1]Gene Table'!D44</f>
        <v> Map2k4</v>
      </c>
      <c r="B44" s="16" t="n">
        <v>1</v>
      </c>
      <c r="C44" s="17" t="n">
        <v>1.03107532440691</v>
      </c>
      <c r="D44" s="18" t="n">
        <v>0.979621031628304</v>
      </c>
      <c r="E44" s="19" t="n">
        <v>1.22412153185226</v>
      </c>
      <c r="F44" s="20" t="n">
        <v>1.07319649904832</v>
      </c>
    </row>
    <row r="45" customFormat="false" ht="13" hidden="false" customHeight="false" outlineLevel="0" collapsed="false">
      <c r="A45" s="21" t="str">
        <f aca="false">'[1]Gene Table'!D45</f>
        <v> Map3k1</v>
      </c>
      <c r="B45" s="16" t="n">
        <v>1</v>
      </c>
      <c r="C45" s="17" t="n">
        <v>0.318404130637006</v>
      </c>
      <c r="D45" s="18" t="n">
        <v>0.385533537264923</v>
      </c>
      <c r="E45" s="19" t="n">
        <v>0.366345170669304</v>
      </c>
      <c r="F45" s="20" t="n">
        <v>0.387097169871623</v>
      </c>
    </row>
    <row r="46" customFormat="false" ht="13" hidden="false" customHeight="false" outlineLevel="0" collapsed="false">
      <c r="A46" s="21" t="str">
        <f aca="false">'[1]Gene Table'!D46</f>
        <v> Map3k7</v>
      </c>
      <c r="B46" s="16" t="n">
        <v>1</v>
      </c>
      <c r="C46" s="17" t="n">
        <v>1.04119797684536</v>
      </c>
      <c r="D46" s="18" t="n">
        <v>0.98379553324207</v>
      </c>
      <c r="E46" s="19" t="n">
        <v>1.06124399865401</v>
      </c>
      <c r="F46" s="20" t="n">
        <v>1.00300672275211</v>
      </c>
    </row>
    <row r="47" customFormat="false" ht="13" hidden="false" customHeight="false" outlineLevel="0" collapsed="false">
      <c r="A47" s="21" t="str">
        <f aca="false">'[1]Gene Table'!D47</f>
        <v> Mapk8</v>
      </c>
      <c r="B47" s="16" t="n">
        <v>1</v>
      </c>
      <c r="C47" s="17" t="n">
        <v>0.955895650857124</v>
      </c>
      <c r="D47" s="18" t="n">
        <v>0.863486394984559</v>
      </c>
      <c r="E47" s="19" t="n">
        <v>1.06904560021405</v>
      </c>
      <c r="F47" s="20" t="n">
        <v>0.871961556115265</v>
      </c>
    </row>
    <row r="48" customFormat="false" ht="13" hidden="false" customHeight="false" outlineLevel="0" collapsed="false">
      <c r="A48" s="21" t="str">
        <f aca="false">'[1]Gene Table'!D48</f>
        <v> Mapk8ip3</v>
      </c>
      <c r="B48" s="16" t="n">
        <v>1</v>
      </c>
      <c r="C48" s="17" t="n">
        <v>0.972806979412012</v>
      </c>
      <c r="D48" s="18" t="n">
        <v>0.978854474048109</v>
      </c>
      <c r="E48" s="19" t="n">
        <v>1.07639322080534</v>
      </c>
      <c r="F48" s="20" t="n">
        <v>1.04657959129647</v>
      </c>
    </row>
    <row r="49" customFormat="false" ht="13" hidden="false" customHeight="false" outlineLevel="0" collapsed="false">
      <c r="A49" s="21" t="str">
        <f aca="false">'[1]Gene Table'!D49</f>
        <v> Mapk9</v>
      </c>
      <c r="B49" s="16" t="n">
        <v>1</v>
      </c>
      <c r="C49" s="17" t="n">
        <v>0.818473872205222</v>
      </c>
      <c r="D49" s="18" t="n">
        <v>0.739114159304376</v>
      </c>
      <c r="E49" s="19" t="n">
        <v>0.860980658081697</v>
      </c>
      <c r="F49" s="20" t="n">
        <v>0.783255101054451</v>
      </c>
    </row>
    <row r="50" customFormat="false" ht="13" hidden="false" customHeight="false" outlineLevel="0" collapsed="false">
      <c r="A50" s="21" t="str">
        <f aca="false">'[1]Gene Table'!D50</f>
        <v> Muc13</v>
      </c>
      <c r="B50" s="16" t="n">
        <v>1</v>
      </c>
      <c r="C50" s="17" t="n">
        <v>0.792303904057504</v>
      </c>
      <c r="D50" s="18" t="n">
        <v>0.611652221960927</v>
      </c>
      <c r="E50" s="19" t="n">
        <v>1.03967306204171</v>
      </c>
      <c r="F50" s="20" t="n">
        <v>0.674979975442411</v>
      </c>
    </row>
    <row r="51" customFormat="false" ht="13" hidden="false" customHeight="false" outlineLevel="0" collapsed="false">
      <c r="A51" s="21" t="str">
        <f aca="false">'[1]Gene Table'!D51</f>
        <v> Myd88</v>
      </c>
      <c r="B51" s="16" t="n">
        <v>1</v>
      </c>
      <c r="C51" s="17" t="n">
        <v>1.09930695310062</v>
      </c>
      <c r="D51" s="18" t="n">
        <v>1.16682005712152</v>
      </c>
      <c r="E51" s="19" t="n">
        <v>1.10845715843126</v>
      </c>
      <c r="F51" s="20" t="n">
        <v>1.01929625820784</v>
      </c>
    </row>
    <row r="52" customFormat="false" ht="13" hidden="false" customHeight="false" outlineLevel="0" collapsed="false">
      <c r="A52" s="21" t="str">
        <f aca="false">'[1]Gene Table'!D52</f>
        <v> Nfkb1</v>
      </c>
      <c r="B52" s="16" t="n">
        <v>1</v>
      </c>
      <c r="C52" s="17" t="n">
        <v>3.14180964857912</v>
      </c>
      <c r="D52" s="18" t="n">
        <v>2.57418119686512</v>
      </c>
      <c r="E52" s="19" t="n">
        <v>4.06827777646471</v>
      </c>
      <c r="F52" s="20" t="n">
        <v>2.97807088325395</v>
      </c>
    </row>
    <row r="53" customFormat="false" ht="13" hidden="false" customHeight="false" outlineLevel="0" collapsed="false">
      <c r="A53" s="21" t="str">
        <f aca="false">'[1]Gene Table'!D53</f>
        <v> Nfkb2</v>
      </c>
      <c r="B53" s="16" t="n">
        <v>1</v>
      </c>
      <c r="C53" s="17" t="n">
        <v>2.13774653478195</v>
      </c>
      <c r="D53" s="18" t="n">
        <v>1.57684266945846</v>
      </c>
      <c r="E53" s="19" t="n">
        <v>2.66203213779159</v>
      </c>
      <c r="F53" s="20" t="n">
        <v>2.03728738135061</v>
      </c>
    </row>
    <row r="54" customFormat="false" ht="13" hidden="false" customHeight="false" outlineLevel="0" collapsed="false">
      <c r="A54" s="21" t="str">
        <f aca="false">'[1]Gene Table'!D54</f>
        <v> Nfkbia</v>
      </c>
      <c r="B54" s="16" t="n">
        <v>1</v>
      </c>
      <c r="C54" s="17" t="n">
        <v>4.12327018253442</v>
      </c>
      <c r="D54" s="18" t="n">
        <v>3.5655030705303</v>
      </c>
      <c r="E54" s="19" t="n">
        <v>3.78711546190141</v>
      </c>
      <c r="F54" s="20" t="n">
        <v>3.75661440137874</v>
      </c>
    </row>
    <row r="55" customFormat="false" ht="13" hidden="false" customHeight="false" outlineLevel="0" collapsed="false">
      <c r="A55" s="21" t="str">
        <f aca="false">'[1]Gene Table'!D55</f>
        <v> Nfkbib</v>
      </c>
      <c r="B55" s="16" t="n">
        <v>1</v>
      </c>
      <c r="C55" s="17" t="n">
        <v>1.52551724013283</v>
      </c>
      <c r="D55" s="18" t="n">
        <v>1.15418476606112</v>
      </c>
      <c r="E55" s="19" t="n">
        <v>1.84114541503411</v>
      </c>
      <c r="F55" s="20" t="n">
        <v>1.33871947235595</v>
      </c>
    </row>
    <row r="56" customFormat="false" ht="13" hidden="false" customHeight="false" outlineLevel="0" collapsed="false">
      <c r="A56" s="21" t="str">
        <f aca="false">'[1]Gene Table'!D56</f>
        <v> Nfkbil1</v>
      </c>
      <c r="B56" s="16" t="n">
        <v>1</v>
      </c>
      <c r="C56" s="17" t="n">
        <v>1.67811312216397</v>
      </c>
      <c r="D56" s="18" t="n">
        <v>1.3921242728097</v>
      </c>
      <c r="E56" s="19" t="n">
        <v>1.33252739712107</v>
      </c>
      <c r="F56" s="20" t="n">
        <v>1.18046609435398</v>
      </c>
    </row>
    <row r="57" customFormat="false" ht="13" hidden="false" customHeight="false" outlineLevel="0" collapsed="false">
      <c r="A57" s="21" t="str">
        <f aca="false">'[1]Gene Table'!D57</f>
        <v> Nfrkb</v>
      </c>
      <c r="B57" s="16" t="n">
        <v>1</v>
      </c>
      <c r="C57" s="17" t="n">
        <v>0.751035621577886</v>
      </c>
      <c r="D57" s="18" t="n">
        <v>0.715905874905957</v>
      </c>
      <c r="E57" s="19" t="n">
        <v>0.814749213033399</v>
      </c>
      <c r="F57" s="20" t="n">
        <v>0.79463847863803</v>
      </c>
    </row>
    <row r="58" customFormat="false" ht="13" hidden="false" customHeight="false" outlineLevel="0" collapsed="false">
      <c r="A58" s="21" t="str">
        <f aca="false">'[1]Gene Table'!D58</f>
        <v> Nr2c2</v>
      </c>
      <c r="B58" s="16" t="n">
        <v>1</v>
      </c>
      <c r="C58" s="17" t="n">
        <v>0.645617138746427</v>
      </c>
      <c r="D58" s="18" t="n">
        <v>0.704341655018182</v>
      </c>
      <c r="E58" s="19" t="n">
        <v>0.612789350425807</v>
      </c>
      <c r="F58" s="20" t="n">
        <v>0.747364468450291</v>
      </c>
    </row>
    <row r="59" customFormat="false" ht="13" hidden="false" customHeight="false" outlineLevel="0" collapsed="false">
      <c r="A59" s="21" t="str">
        <f aca="false">'[1]Gene Table'!D59</f>
        <v> Peli1</v>
      </c>
      <c r="B59" s="16" t="n">
        <v>1</v>
      </c>
      <c r="C59" s="17" t="n">
        <v>1.59415918483799</v>
      </c>
      <c r="D59" s="18" t="n">
        <v>1.3528643335274</v>
      </c>
      <c r="E59" s="19" t="n">
        <v>1.29891739121525</v>
      </c>
      <c r="F59" s="20" t="n">
        <v>1.13864829642573</v>
      </c>
    </row>
    <row r="60" customFormat="false" ht="13" hidden="false" customHeight="false" outlineLevel="0" collapsed="false">
      <c r="A60" s="21" t="str">
        <f aca="false">'[1]Gene Table'!D60</f>
        <v> Pglyrp1</v>
      </c>
      <c r="B60" s="16" t="n">
        <v>1</v>
      </c>
      <c r="C60" s="17" t="n">
        <v>0.781795584610883</v>
      </c>
      <c r="D60" s="18" t="n">
        <v>0.574262303461655</v>
      </c>
      <c r="E60" s="19" t="n">
        <v>0.93299474562833</v>
      </c>
      <c r="F60" s="20" t="n">
        <v>0.890162397477323</v>
      </c>
    </row>
    <row r="61" customFormat="false" ht="13" hidden="false" customHeight="false" outlineLevel="0" collapsed="false">
      <c r="A61" s="21" t="str">
        <f aca="false">'[1]Gene Table'!D61</f>
        <v> Ppara</v>
      </c>
      <c r="B61" s="16" t="n">
        <v>1</v>
      </c>
      <c r="C61" s="17" t="n">
        <v>0.893090094490859</v>
      </c>
      <c r="D61" s="18" t="n">
        <v>0.509632724242844</v>
      </c>
      <c r="E61" s="19" t="n">
        <v>1.29626485626361</v>
      </c>
      <c r="F61" s="20" t="n">
        <v>0.734628367228572</v>
      </c>
    </row>
    <row r="62" customFormat="false" ht="13" hidden="false" customHeight="false" outlineLevel="0" collapsed="false">
      <c r="A62" s="21" t="str">
        <f aca="false">'[1]Gene Table'!D62</f>
        <v> Ptgs2</v>
      </c>
      <c r="B62" s="16" t="n">
        <v>1</v>
      </c>
      <c r="C62" s="17" t="n">
        <v>15.4324199549103</v>
      </c>
      <c r="D62" s="18" t="n">
        <v>1.45024814277789</v>
      </c>
      <c r="E62" s="19" t="n">
        <v>31.1209433567955</v>
      </c>
      <c r="F62" s="20" t="n">
        <v>7.65594551338014</v>
      </c>
    </row>
    <row r="63" customFormat="false" ht="13" hidden="false" customHeight="false" outlineLevel="0" collapsed="false">
      <c r="A63" s="21" t="str">
        <f aca="false">'[1]Gene Table'!D63</f>
        <v> Rel</v>
      </c>
      <c r="B63" s="16" t="n">
        <v>1</v>
      </c>
      <c r="C63" s="17" t="n">
        <v>4.96191075794689</v>
      </c>
      <c r="D63" s="18" t="n">
        <v>3.73950359453626</v>
      </c>
      <c r="E63" s="19" t="n">
        <v>3.76942828399571</v>
      </c>
      <c r="F63" s="20" t="n">
        <v>2.63055209329191</v>
      </c>
    </row>
    <row r="64" customFormat="false" ht="13" hidden="false" customHeight="false" outlineLevel="0" collapsed="false">
      <c r="A64" s="21" t="str">
        <f aca="false">'[1]Gene Table'!D64</f>
        <v> Rela</v>
      </c>
      <c r="B64" s="16" t="n">
        <v>1</v>
      </c>
      <c r="C64" s="17" t="n">
        <v>1.7162153928896</v>
      </c>
      <c r="D64" s="18" t="n">
        <v>1.55016578111019</v>
      </c>
      <c r="E64" s="19" t="n">
        <v>1.49439308356847</v>
      </c>
      <c r="F64" s="20" t="n">
        <v>1.43630165868898</v>
      </c>
    </row>
    <row r="65" customFormat="false" ht="13" hidden="false" customHeight="false" outlineLevel="0" collapsed="false">
      <c r="A65" s="21" t="str">
        <f aca="false">'[1]Gene Table'!D65</f>
        <v> Ripk2</v>
      </c>
      <c r="B65" s="16" t="n">
        <v>1</v>
      </c>
      <c r="C65" s="17" t="n">
        <v>1.27552689970377</v>
      </c>
      <c r="D65" s="18" t="n">
        <v>1.01973411210263</v>
      </c>
      <c r="E65" s="19" t="n">
        <v>1.72108017052032</v>
      </c>
      <c r="F65" s="20" t="n">
        <v>1.09850307254236</v>
      </c>
    </row>
    <row r="66" customFormat="false" ht="13" hidden="false" customHeight="false" outlineLevel="0" collapsed="false">
      <c r="A66" s="21" t="str">
        <f aca="false">'[1]Gene Table'!D66</f>
        <v> Tbk1</v>
      </c>
      <c r="B66" s="16" t="n">
        <v>1</v>
      </c>
      <c r="C66" s="17" t="n">
        <v>0.98077169656894</v>
      </c>
      <c r="D66" s="18" t="n">
        <v>1.24520705100979</v>
      </c>
      <c r="E66" s="19" t="n">
        <v>1.07289041770297</v>
      </c>
      <c r="F66" s="20" t="n">
        <v>1.22479548292434</v>
      </c>
    </row>
    <row r="67" customFormat="false" ht="13" hidden="false" customHeight="false" outlineLevel="0" collapsed="false">
      <c r="A67" s="21" t="str">
        <f aca="false">'[1]Gene Table'!D67</f>
        <v> Ticam1</v>
      </c>
      <c r="B67" s="16" t="n">
        <v>1</v>
      </c>
      <c r="C67" s="17" t="n">
        <v>3.35823495335727</v>
      </c>
      <c r="D67" s="18" t="n">
        <v>2.75251457937851</v>
      </c>
      <c r="E67" s="19" t="n">
        <v>2.05030593864401</v>
      </c>
      <c r="F67" s="20" t="n">
        <v>1.65449977955543</v>
      </c>
    </row>
    <row r="68" customFormat="false" ht="13" hidden="false" customHeight="false" outlineLevel="0" collapsed="false">
      <c r="A68" s="21" t="str">
        <f aca="false">'[1]Gene Table'!D68</f>
        <v> Ticam2</v>
      </c>
      <c r="B68" s="16" t="n">
        <v>1</v>
      </c>
      <c r="C68" s="17" t="n">
        <v>0.778284392807561</v>
      </c>
      <c r="D68" s="18" t="n">
        <v>0.713406163621424</v>
      </c>
      <c r="E68" s="19" t="n">
        <v>0.846687753416748</v>
      </c>
      <c r="F68" s="20" t="n">
        <v>0.696219327858304</v>
      </c>
    </row>
    <row r="69" customFormat="false" ht="13" hidden="false" customHeight="false" outlineLevel="0" collapsed="false">
      <c r="A69" s="21" t="str">
        <f aca="false">'[1]Gene Table'!D69</f>
        <v> Tirap</v>
      </c>
      <c r="B69" s="16" t="n">
        <v>1</v>
      </c>
      <c r="C69" s="17" t="n">
        <v>0.815258853932728</v>
      </c>
      <c r="D69" s="18" t="n">
        <v>0.919884763964876</v>
      </c>
      <c r="E69" s="19" t="n">
        <v>0.972057686589265</v>
      </c>
      <c r="F69" s="20" t="n">
        <v>1.06672676413994</v>
      </c>
    </row>
    <row r="70" customFormat="false" ht="13" hidden="false" customHeight="false" outlineLevel="0" collapsed="false">
      <c r="A70" s="21" t="str">
        <f aca="false">'[1]Gene Table'!D70</f>
        <v> Tlr1</v>
      </c>
      <c r="B70" s="16" t="n">
        <v>1</v>
      </c>
      <c r="C70" s="17" t="n">
        <v>1.23039920012436</v>
      </c>
      <c r="D70" s="18" t="n">
        <v>1.3264381288449</v>
      </c>
      <c r="E70" s="19" t="n">
        <v>0.680884582555856</v>
      </c>
      <c r="F70" s="20" t="n">
        <v>0.752847044017874</v>
      </c>
    </row>
    <row r="71" customFormat="false" ht="13" hidden="false" customHeight="false" outlineLevel="0" collapsed="false">
      <c r="A71" s="21" t="str">
        <f aca="false">'[1]Gene Table'!D71</f>
        <v> Tlr2</v>
      </c>
      <c r="B71" s="16" t="n">
        <v>1</v>
      </c>
      <c r="C71" s="17" t="n">
        <v>2.03651328171389</v>
      </c>
      <c r="D71" s="18" t="n">
        <v>2.51686431956658</v>
      </c>
      <c r="E71" s="19" t="n">
        <v>1.00953641621233</v>
      </c>
      <c r="F71" s="20" t="n">
        <v>1.29587653366666</v>
      </c>
    </row>
    <row r="72" customFormat="false" ht="13" hidden="false" customHeight="false" outlineLevel="0" collapsed="false">
      <c r="A72" s="21" t="str">
        <f aca="false">'[1]Gene Table'!D72</f>
        <v> Tlr3</v>
      </c>
      <c r="B72" s="16" t="n">
        <v>1</v>
      </c>
      <c r="C72" s="17" t="n">
        <v>0.751175365544857</v>
      </c>
      <c r="D72" s="18" t="n">
        <v>0.75497026967684</v>
      </c>
      <c r="E72" s="19" t="n">
        <v>0.648397523976385</v>
      </c>
      <c r="F72" s="20" t="n">
        <v>0.717819102794775</v>
      </c>
    </row>
    <row r="73" customFormat="false" ht="13" hidden="false" customHeight="false" outlineLevel="0" collapsed="false">
      <c r="A73" s="21" t="str">
        <f aca="false">'[1]Gene Table'!D73</f>
        <v> Tlr4</v>
      </c>
      <c r="B73" s="16" t="n">
        <v>1</v>
      </c>
      <c r="C73" s="17" t="n">
        <v>0.454212333090522</v>
      </c>
      <c r="D73" s="18" t="n">
        <v>0.502773824331219</v>
      </c>
      <c r="E73" s="19" t="n">
        <v>0.719077475680472</v>
      </c>
      <c r="F73" s="20" t="n">
        <v>0.629973600309695</v>
      </c>
    </row>
    <row r="74" customFormat="false" ht="13" hidden="false" customHeight="false" outlineLevel="0" collapsed="false">
      <c r="A74" s="21" t="str">
        <f aca="false">'[1]Gene Table'!D74</f>
        <v> Tlr5</v>
      </c>
      <c r="B74" s="16" t="n">
        <v>1</v>
      </c>
      <c r="C74" s="17" t="n">
        <v>0.793874850758327</v>
      </c>
      <c r="D74" s="18" t="n">
        <v>0.680929160501084</v>
      </c>
      <c r="E74" s="19" t="n">
        <v>0.785756716373569</v>
      </c>
      <c r="F74" s="20" t="n">
        <v>1.41697210230771</v>
      </c>
    </row>
    <row r="75" customFormat="false" ht="13" hidden="false" customHeight="false" outlineLevel="0" collapsed="false">
      <c r="A75" s="21" t="str">
        <f aca="false">'[1]Gene Table'!D75</f>
        <v> Tlr6</v>
      </c>
      <c r="B75" s="16" t="n">
        <v>1</v>
      </c>
      <c r="C75" s="17" t="n">
        <v>0.712250371476754</v>
      </c>
      <c r="D75" s="18" t="n">
        <v>0.857850272211918</v>
      </c>
      <c r="E75" s="19" t="n">
        <v>0.662008475642349</v>
      </c>
      <c r="F75" s="20" t="n">
        <v>0.722507123476645</v>
      </c>
    </row>
    <row r="76" customFormat="false" ht="13" hidden="false" customHeight="false" outlineLevel="0" collapsed="false">
      <c r="A76" s="21" t="str">
        <f aca="false">'[1]Gene Table'!D76</f>
        <v> Tlr7</v>
      </c>
      <c r="B76" s="16" t="n">
        <v>1</v>
      </c>
      <c r="C76" s="17" t="n">
        <v>0.901573195984072</v>
      </c>
      <c r="D76" s="18" t="n">
        <v>1.32394633568001</v>
      </c>
      <c r="E76" s="19" t="n">
        <v>0.754217207777425</v>
      </c>
      <c r="F76" s="20" t="n">
        <v>1.11277890930566</v>
      </c>
    </row>
    <row r="77" customFormat="false" ht="13" hidden="false" customHeight="false" outlineLevel="0" collapsed="false">
      <c r="A77" s="21" t="str">
        <f aca="false">'[1]Gene Table'!D77</f>
        <v> Tlr8</v>
      </c>
      <c r="B77" s="16" t="n">
        <v>1</v>
      </c>
      <c r="C77" s="17" t="n">
        <v>1.34348111386011</v>
      </c>
      <c r="D77" s="18" t="n">
        <v>2.41710487512288</v>
      </c>
      <c r="E77" s="19" t="n">
        <v>2.86386917909268</v>
      </c>
      <c r="F77" s="20" t="n">
        <v>16.5916234825633</v>
      </c>
    </row>
    <row r="78" customFormat="false" ht="13" hidden="false" customHeight="false" outlineLevel="0" collapsed="false">
      <c r="A78" s="21" t="str">
        <f aca="false">'[1]Gene Table'!D78</f>
        <v> Tlr9</v>
      </c>
      <c r="B78" s="16" t="n">
        <v>1</v>
      </c>
      <c r="C78" s="17" t="n">
        <v>2.2489136480064</v>
      </c>
      <c r="D78" s="18" t="n">
        <v>2.65718687770368</v>
      </c>
      <c r="E78" s="19" t="n">
        <v>1.500339685988</v>
      </c>
      <c r="F78" s="20" t="n">
        <v>1.51848332954325</v>
      </c>
    </row>
    <row r="79" customFormat="false" ht="13" hidden="false" customHeight="false" outlineLevel="0" collapsed="false">
      <c r="A79" s="21" t="str">
        <f aca="false">'[1]Gene Table'!D79</f>
        <v> Tnf</v>
      </c>
      <c r="B79" s="16" t="n">
        <v>1</v>
      </c>
      <c r="C79" s="17" t="n">
        <v>11.5781438128695</v>
      </c>
      <c r="D79" s="18" t="n">
        <v>8.30344841737576</v>
      </c>
      <c r="E79" s="19" t="n">
        <v>8.37414564463512</v>
      </c>
      <c r="F79" s="20" t="n">
        <v>4.44048944280002</v>
      </c>
    </row>
    <row r="80" customFormat="false" ht="13" hidden="false" customHeight="false" outlineLevel="0" collapsed="false">
      <c r="A80" s="21" t="str">
        <f aca="false">'[1]Gene Table'!D80</f>
        <v> Tnfaip3</v>
      </c>
      <c r="B80" s="16" t="n">
        <v>1</v>
      </c>
      <c r="C80" s="17" t="n">
        <v>5.59075749657782</v>
      </c>
      <c r="D80" s="18" t="n">
        <v>7.00764192038799</v>
      </c>
      <c r="E80" s="19" t="n">
        <v>6.07113781464553</v>
      </c>
      <c r="F80" s="20" t="n">
        <v>8.56212569014657</v>
      </c>
    </row>
    <row r="81" customFormat="false" ht="13" hidden="false" customHeight="false" outlineLevel="0" collapsed="false">
      <c r="A81" s="21" t="str">
        <f aca="false">'[1]Gene Table'!D81</f>
        <v> Tnfrsf1a</v>
      </c>
      <c r="B81" s="16" t="n">
        <v>1</v>
      </c>
      <c r="C81" s="17" t="n">
        <v>0.934592203390607</v>
      </c>
      <c r="D81" s="18" t="n">
        <v>0.899227915662339</v>
      </c>
      <c r="E81" s="19" t="n">
        <v>0.950698856134604</v>
      </c>
      <c r="F81" s="20" t="n">
        <v>0.945493882806458</v>
      </c>
    </row>
    <row r="82" customFormat="false" ht="13" hidden="false" customHeight="false" outlineLevel="0" collapsed="false">
      <c r="A82" s="21" t="str">
        <f aca="false">'[1]Gene Table'!D82</f>
        <v> Tollip</v>
      </c>
      <c r="B82" s="16" t="n">
        <v>1</v>
      </c>
      <c r="C82" s="17" t="n">
        <v>0.960000078300419</v>
      </c>
      <c r="D82" s="18" t="n">
        <v>0.886267676808494</v>
      </c>
      <c r="E82" s="19" t="n">
        <v>1.0478098500446</v>
      </c>
      <c r="F82" s="20" t="n">
        <v>0.911322359454295</v>
      </c>
    </row>
    <row r="83" customFormat="false" ht="13" hidden="false" customHeight="false" outlineLevel="0" collapsed="false">
      <c r="A83" s="22" t="str">
        <f aca="false">'[1]Gene Table'!D83</f>
        <v> Tradd</v>
      </c>
      <c r="B83" s="16" t="n">
        <v>1</v>
      </c>
      <c r="C83" s="17" t="n">
        <v>0.915797939248753</v>
      </c>
      <c r="D83" s="18" t="n">
        <v>0.966041600433972</v>
      </c>
      <c r="E83" s="19" t="n">
        <v>0.896005795607812</v>
      </c>
      <c r="F83" s="20" t="n">
        <v>0.958084653200589</v>
      </c>
    </row>
    <row r="84" customFormat="false" ht="13" hidden="false" customHeight="false" outlineLevel="0" collapsed="false">
      <c r="A84" s="23" t="str">
        <f aca="false">'[1]Gene Table'!D84</f>
        <v> Traf6</v>
      </c>
      <c r="B84" s="16" t="n">
        <v>1</v>
      </c>
      <c r="C84" s="17" t="n">
        <v>1.07552477334803</v>
      </c>
      <c r="D84" s="18" t="n">
        <v>1.04448987163871</v>
      </c>
      <c r="E84" s="19" t="n">
        <v>1.06278274648988</v>
      </c>
      <c r="F84" s="20" t="n">
        <v>1.06063626864515</v>
      </c>
    </row>
    <row r="85" customFormat="false" ht="13" hidden="false" customHeight="false" outlineLevel="0" collapsed="false">
      <c r="A85" s="23" t="str">
        <f aca="false">'[1]Gene Table'!D85</f>
        <v> Ube2n</v>
      </c>
      <c r="B85" s="16" t="n">
        <v>1</v>
      </c>
      <c r="C85" s="17" t="n">
        <v>0.860176027410569</v>
      </c>
      <c r="D85" s="18" t="n">
        <v>0.809049159777008</v>
      </c>
      <c r="E85" s="19" t="n">
        <v>0.903668329898261</v>
      </c>
      <c r="F85" s="20" t="n">
        <v>0.950044567684159</v>
      </c>
    </row>
    <row r="86" customFormat="false" ht="13" hidden="false" customHeight="false" outlineLevel="0" collapsed="false">
      <c r="A86" s="23" t="str">
        <f aca="false">'[1]Gene Table'!D86</f>
        <v> Ube2v1</v>
      </c>
      <c r="B86" s="16" t="n">
        <v>1</v>
      </c>
      <c r="C86" s="17" t="n">
        <v>0.940608215827915</v>
      </c>
      <c r="D86" s="18" t="n">
        <v>0.795139139053015</v>
      </c>
      <c r="E86" s="19" t="n">
        <v>0.890840297369767</v>
      </c>
      <c r="F86" s="20" t="n">
        <v>1.01462494890371</v>
      </c>
    </row>
    <row r="87" customFormat="false" ht="13" hidden="false" customHeight="false" outlineLevel="0" collapsed="false">
      <c r="A87" s="23" t="str">
        <f aca="false">'[1]Gene Table'!D87</f>
        <v> Actb</v>
      </c>
      <c r="B87" s="16" t="n">
        <v>1</v>
      </c>
      <c r="C87" s="17" t="n">
        <v>1.15079113486462</v>
      </c>
      <c r="D87" s="18" t="n">
        <v>1.11032300953245</v>
      </c>
      <c r="E87" s="19" t="n">
        <v>1.11693574535075</v>
      </c>
      <c r="F87" s="20" t="n">
        <v>1.02083727622323</v>
      </c>
    </row>
    <row r="88" customFormat="false" ht="13" hidden="false" customHeight="false" outlineLevel="0" collapsed="false">
      <c r="A88" s="23" t="str">
        <f aca="false">'[1]Gene Table'!D88</f>
        <v> B2m</v>
      </c>
      <c r="B88" s="16" t="n">
        <v>1</v>
      </c>
      <c r="C88" s="17" t="n">
        <v>0.962954630332474</v>
      </c>
      <c r="D88" s="18" t="n">
        <v>0.936002793193363</v>
      </c>
      <c r="E88" s="19" t="n">
        <v>0.95434166590086</v>
      </c>
      <c r="F88" s="20" t="n">
        <v>0.893931694802782</v>
      </c>
    </row>
    <row r="89" customFormat="false" ht="13" hidden="false" customHeight="false" outlineLevel="0" collapsed="false">
      <c r="A89" s="15" t="str">
        <f aca="false">'[1]Gene Table'!D89</f>
        <v> Gapdh</v>
      </c>
      <c r="B89" s="16" t="n">
        <v>1</v>
      </c>
      <c r="C89" s="17" t="n">
        <v>0.935577244494127</v>
      </c>
      <c r="D89" s="18" t="n">
        <v>0.894035766885282</v>
      </c>
      <c r="E89" s="19" t="n">
        <v>1.02273684077676</v>
      </c>
      <c r="F89" s="20" t="n">
        <v>1.01694921406133</v>
      </c>
    </row>
    <row r="90" customFormat="false" ht="13" hidden="false" customHeight="false" outlineLevel="0" collapsed="false">
      <c r="A90" s="21" t="str">
        <f aca="false">'[1]Gene Table'!D90</f>
        <v> Gusb</v>
      </c>
      <c r="B90" s="16" t="n">
        <v>1</v>
      </c>
      <c r="C90" s="17" t="n">
        <v>0.902802472495118</v>
      </c>
      <c r="D90" s="18" t="n">
        <v>1.03888860214037</v>
      </c>
      <c r="E90" s="19" t="n">
        <v>0.810655507465101</v>
      </c>
      <c r="F90" s="20" t="n">
        <v>1.02875924472309</v>
      </c>
    </row>
    <row r="91" customFormat="false" ht="13" hidden="false" customHeight="false" outlineLevel="0" collapsed="false">
      <c r="A91" s="21" t="str">
        <f aca="false">'[1]Gene Table'!D91</f>
        <v> Hsp90ab1</v>
      </c>
      <c r="B91" s="16" t="n">
        <v>1</v>
      </c>
      <c r="C91" s="17" t="n">
        <v>1.06837883672015</v>
      </c>
      <c r="D91" s="18" t="n">
        <v>1.03597587067801</v>
      </c>
      <c r="E91" s="19" t="n">
        <v>1.13153420571901</v>
      </c>
      <c r="F91" s="20" t="n">
        <v>1.04743270047056</v>
      </c>
    </row>
    <row r="92" customFormat="false" ht="13" hidden="false" customHeight="false" outlineLevel="0" collapsed="false">
      <c r="A92" s="24"/>
    </row>
    <row r="93" customFormat="false" ht="13" hidden="false" customHeight="false" outlineLevel="0" collapsed="false">
      <c r="A93" s="24"/>
    </row>
    <row r="94" customFormat="false" ht="13" hidden="false" customHeight="false" outlineLevel="0" collapsed="false">
      <c r="A94" s="24"/>
    </row>
    <row r="95" customFormat="false" ht="13" hidden="false" customHeight="false" outlineLevel="0" collapsed="false">
      <c r="A95" s="24"/>
    </row>
    <row r="96" customFormat="false" ht="13" hidden="false" customHeight="false" outlineLevel="0" collapsed="false">
      <c r="A96" s="24"/>
    </row>
    <row r="99" customFormat="false" ht="13" hidden="false" customHeight="false" outlineLevel="0" collapsed="false">
      <c r="A99" s="25"/>
    </row>
    <row r="100" customFormat="false" ht="13" hidden="false" customHeight="false" outlineLevel="0" collapsed="false">
      <c r="A100" s="25"/>
    </row>
    <row r="101" customFormat="false" ht="13" hidden="false" customHeight="false" outlineLevel="0" collapsed="false">
      <c r="A101" s="25"/>
    </row>
    <row r="102" customFormat="false" ht="13" hidden="false" customHeight="false" outlineLevel="0" collapsed="false">
      <c r="A102" s="25"/>
    </row>
    <row r="103" customFormat="false" ht="13" hidden="false" customHeight="false" outlineLevel="0" collapsed="false">
      <c r="A103" s="25"/>
    </row>
    <row r="104" customFormat="false" ht="13" hidden="false" customHeight="false" outlineLevel="0" collapsed="false">
      <c r="A104" s="25"/>
    </row>
    <row r="105" customFormat="false" ht="13" hidden="false" customHeight="false" outlineLevel="0" collapsed="false">
      <c r="A105" s="25"/>
    </row>
    <row r="106" customFormat="false" ht="13" hidden="false" customHeight="false" outlineLevel="0" collapsed="false">
      <c r="A106" s="25"/>
    </row>
    <row r="107" customFormat="false" ht="13" hidden="false" customHeight="false" outlineLevel="0" collapsed="false">
      <c r="A107" s="25"/>
    </row>
    <row r="108" customFormat="false" ht="13" hidden="false" customHeight="false" outlineLevel="0" collapsed="false">
      <c r="A108" s="25"/>
    </row>
    <row r="109" customFormat="false" ht="13" hidden="false" customHeight="false" outlineLevel="0" collapsed="false">
      <c r="A109" s="25"/>
    </row>
  </sheetData>
  <mergeCells count="1">
    <mergeCell ref="A1:A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36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4" manualBreakCount="4">
    <brk id="6" man="true" max="65535" min="0"/>
    <brk id="23" man="true" max="65535" min="0"/>
    <brk id="57" man="true" max="65535" min="0"/>
    <brk id="75" man="true" max="65535" min="0"/>
  </colBreak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92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B107" activeCellId="0" sqref="B107"/>
    </sheetView>
  </sheetViews>
  <sheetFormatPr defaultColWidth="11.0546875" defaultRowHeight="13" zeroHeight="false" outlineLevelRow="0" outlineLevelCol="0"/>
  <cols>
    <col collapsed="false" customWidth="true" hidden="false" outlineLevel="0" max="1" min="1" style="2" width="10.85"/>
    <col collapsed="false" customWidth="true" hidden="false" outlineLevel="0" max="2" min="2" style="2" width="10.7"/>
    <col collapsed="false" customWidth="true" hidden="false" outlineLevel="0" max="3" min="3" style="2" width="9.99"/>
    <col collapsed="false" customWidth="true" hidden="false" outlineLevel="0" max="4" min="4" style="2" width="10.42"/>
    <col collapsed="false" customWidth="true" hidden="false" outlineLevel="0" max="6" min="6" style="2" width="11.13"/>
    <col collapsed="false" customWidth="true" hidden="false" outlineLevel="0" max="7" min="7" style="2" width="8.99"/>
    <col collapsed="false" customWidth="true" hidden="false" outlineLevel="0" max="8" min="8" style="0" width="15.85"/>
    <col collapsed="false" customWidth="true" hidden="false" outlineLevel="0" max="9" min="9" style="2" width="10.42"/>
    <col collapsed="false" customWidth="true" hidden="false" outlineLevel="0" max="10" min="10" style="2" width="8.28"/>
    <col collapsed="false" customWidth="true" hidden="false" outlineLevel="0" max="11" min="11" style="0" width="16.13"/>
    <col collapsed="false" customWidth="true" hidden="false" outlineLevel="0" max="12" min="12" style="2" width="10.99"/>
    <col collapsed="false" customWidth="true" hidden="false" outlineLevel="0" max="13" min="13" style="2" width="7.56"/>
    <col collapsed="false" customWidth="true" hidden="false" outlineLevel="0" max="14" min="14" style="0" width="21.56"/>
    <col collapsed="false" customWidth="true" hidden="false" outlineLevel="0" max="15" min="15" style="2" width="10.99"/>
    <col collapsed="false" customWidth="true" hidden="false" outlineLevel="0" max="16" min="16" style="2" width="7.56"/>
  </cols>
  <sheetData>
    <row r="1" customFormat="false" ht="20" hidden="false" customHeight="true" outlineLevel="0" collapsed="false">
      <c r="A1" s="26" t="s">
        <v>558</v>
      </c>
      <c r="B1" s="27" t="s">
        <v>553</v>
      </c>
      <c r="C1" s="28" t="s">
        <v>559</v>
      </c>
      <c r="D1" s="28" t="s">
        <v>560</v>
      </c>
      <c r="E1" s="29" t="s">
        <v>554</v>
      </c>
      <c r="F1" s="29" t="s">
        <v>559</v>
      </c>
      <c r="G1" s="29" t="s">
        <v>560</v>
      </c>
      <c r="H1" s="30" t="s">
        <v>561</v>
      </c>
      <c r="I1" s="30" t="s">
        <v>559</v>
      </c>
      <c r="J1" s="30" t="s">
        <v>560</v>
      </c>
      <c r="K1" s="31" t="s">
        <v>561</v>
      </c>
      <c r="L1" s="31" t="s">
        <v>559</v>
      </c>
      <c r="M1" s="31" t="s">
        <v>560</v>
      </c>
      <c r="N1" s="32" t="s">
        <v>554</v>
      </c>
      <c r="O1" s="32" t="s">
        <v>559</v>
      </c>
      <c r="P1" s="32" t="s">
        <v>560</v>
      </c>
    </row>
    <row r="2" customFormat="false" ht="13" hidden="false" customHeight="false" outlineLevel="0" collapsed="false">
      <c r="A2" s="33" t="s">
        <v>4</v>
      </c>
      <c r="C2" s="34"/>
      <c r="D2" s="34"/>
      <c r="F2" s="35"/>
      <c r="G2" s="35"/>
      <c r="H2" s="30" t="s">
        <v>562</v>
      </c>
      <c r="I2" s="36"/>
      <c r="J2" s="36"/>
      <c r="K2" s="31" t="s">
        <v>563</v>
      </c>
      <c r="L2" s="37"/>
      <c r="M2" s="37"/>
      <c r="N2" s="32" t="s">
        <v>564</v>
      </c>
      <c r="O2" s="38"/>
      <c r="P2" s="38"/>
    </row>
    <row r="3" customFormat="false" ht="13" hidden="false" customHeight="false" outlineLevel="0" collapsed="false">
      <c r="A3" s="33"/>
      <c r="C3" s="34"/>
      <c r="D3" s="34"/>
      <c r="F3" s="35"/>
      <c r="G3" s="35"/>
      <c r="I3" s="36"/>
      <c r="J3" s="36"/>
      <c r="L3" s="37"/>
      <c r="M3" s="37"/>
      <c r="O3" s="38"/>
      <c r="P3" s="38"/>
    </row>
    <row r="4" customFormat="false" ht="15" hidden="false" customHeight="false" outlineLevel="0" collapsed="false">
      <c r="A4" s="39" t="str">
        <f aca="false">'[2]Gene Table'!D3</f>
        <v> Agfg1</v>
      </c>
      <c r="C4" s="40" t="n">
        <v>1</v>
      </c>
      <c r="D4" s="34" t="n">
        <v>0.00820986345119712</v>
      </c>
      <c r="F4" s="41" t="n">
        <v>1.01137939525462</v>
      </c>
      <c r="G4" s="35" t="n">
        <v>0.0455876786615375</v>
      </c>
      <c r="I4" s="42" t="n">
        <v>0.95292125616994</v>
      </c>
      <c r="J4" s="36" t="n">
        <v>0.0507783425208728</v>
      </c>
      <c r="L4" s="43" t="n">
        <v>1.03759623765575</v>
      </c>
      <c r="M4" s="37" t="n">
        <v>0.0355561270225029</v>
      </c>
      <c r="O4" s="44" t="n">
        <v>0.957652702588429</v>
      </c>
      <c r="P4" s="38" t="n">
        <v>0.0614132207097458</v>
      </c>
    </row>
    <row r="5" customFormat="false" ht="15" hidden="false" customHeight="false" outlineLevel="0" collapsed="false">
      <c r="A5" s="45" t="str">
        <f aca="false">'[2]Gene Table'!D4</f>
        <v> Btk</v>
      </c>
      <c r="C5" s="40" t="n">
        <v>1</v>
      </c>
      <c r="D5" s="34" t="n">
        <v>0.0491874494277067</v>
      </c>
      <c r="F5" s="41" t="n">
        <v>0.814951477067069</v>
      </c>
      <c r="G5" s="35" t="n">
        <v>0.0431405669519721</v>
      </c>
      <c r="I5" s="42" t="n">
        <v>0.843948667230631</v>
      </c>
      <c r="J5" s="36" t="n">
        <v>0.0215961202098296</v>
      </c>
      <c r="L5" s="43" t="n">
        <v>0.739684200621224</v>
      </c>
      <c r="M5" s="37" t="n">
        <v>0.039991148252095</v>
      </c>
      <c r="O5" s="44" t="n">
        <v>0.813825537075696</v>
      </c>
      <c r="P5" s="38" t="n">
        <v>0.0309002618574256</v>
      </c>
    </row>
    <row r="6" customFormat="false" ht="15" hidden="false" customHeight="false" outlineLevel="0" collapsed="false">
      <c r="A6" s="45" t="str">
        <f aca="false">'[2]Gene Table'!D5</f>
        <v> Casp8</v>
      </c>
      <c r="C6" s="40" t="n">
        <v>1</v>
      </c>
      <c r="D6" s="34" t="n">
        <v>0.0594177902584688</v>
      </c>
      <c r="F6" s="41" t="n">
        <v>0.820396499441008</v>
      </c>
      <c r="G6" s="35" t="n">
        <v>0.0445753690934551</v>
      </c>
      <c r="I6" s="42" t="n">
        <v>0.845495887683987</v>
      </c>
      <c r="J6" s="36" t="n">
        <v>0.060640717395439</v>
      </c>
      <c r="L6" s="43" t="n">
        <v>0.926306139397024</v>
      </c>
      <c r="M6" s="37" t="n">
        <v>0.0765729356889816</v>
      </c>
      <c r="O6" s="44" t="n">
        <v>0.850124780938039</v>
      </c>
      <c r="P6" s="38" t="n">
        <v>0.125904532996293</v>
      </c>
    </row>
    <row r="7" customFormat="false" ht="15" hidden="false" customHeight="false" outlineLevel="0" collapsed="false">
      <c r="A7" s="45" t="str">
        <f aca="false">'[2]Gene Table'!D6</f>
        <v> Ccl2</v>
      </c>
      <c r="C7" s="40" t="n">
        <v>1</v>
      </c>
      <c r="D7" s="34" t="n">
        <v>0.048337836253841</v>
      </c>
      <c r="F7" s="41" t="n">
        <v>2.53343859977427</v>
      </c>
      <c r="G7" s="35" t="n">
        <v>0.19952173159129</v>
      </c>
      <c r="I7" s="42" t="n">
        <v>3.47570041143007</v>
      </c>
      <c r="J7" s="36" t="n">
        <v>0.687493104087866</v>
      </c>
      <c r="L7" s="43" t="n">
        <v>1.8055998218917</v>
      </c>
      <c r="M7" s="37" t="n">
        <v>0.288862481129832</v>
      </c>
      <c r="O7" s="44" t="n">
        <v>1.53191838835764</v>
      </c>
      <c r="P7" s="38" t="n">
        <v>0.0181555924458968</v>
      </c>
    </row>
    <row r="8" customFormat="false" ht="15" hidden="false" customHeight="false" outlineLevel="0" collapsed="false">
      <c r="A8" s="45" t="str">
        <f aca="false">'[2]Gene Table'!D7</f>
        <v> Cd14</v>
      </c>
      <c r="C8" s="40" t="n">
        <v>1</v>
      </c>
      <c r="D8" s="34" t="n">
        <v>0.0853023421465552</v>
      </c>
      <c r="F8" s="41" t="n">
        <v>1.65887346879255</v>
      </c>
      <c r="G8" s="35" t="n">
        <v>0.101562988238254</v>
      </c>
      <c r="I8" s="42" t="n">
        <v>1.51720823516931</v>
      </c>
      <c r="J8" s="36" t="n">
        <v>0.107568770562778</v>
      </c>
      <c r="L8" s="43" t="n">
        <v>2.35451529892342</v>
      </c>
      <c r="M8" s="37" t="n">
        <v>0.277675029257142</v>
      </c>
      <c r="O8" s="44" t="n">
        <v>3.56982757404197</v>
      </c>
      <c r="P8" s="38" t="n">
        <v>0.0064466407956565</v>
      </c>
    </row>
    <row r="9" customFormat="false" ht="15" hidden="false" customHeight="false" outlineLevel="0" collapsed="false">
      <c r="A9" s="45" t="str">
        <f aca="false">'[2]Gene Table'!D8</f>
        <v> Cd80</v>
      </c>
      <c r="C9" s="40" t="n">
        <v>1</v>
      </c>
      <c r="D9" s="34" t="n">
        <v>0.0152932041255994</v>
      </c>
      <c r="F9" s="41" t="n">
        <v>1.33922989180427</v>
      </c>
      <c r="G9" s="35" t="n">
        <v>0.0349796769401702</v>
      </c>
      <c r="I9" s="42" t="n">
        <v>2.01184095128501</v>
      </c>
      <c r="J9" s="36" t="n">
        <v>0.0648066500421069</v>
      </c>
      <c r="L9" s="43" t="n">
        <v>2.60566200833252</v>
      </c>
      <c r="M9" s="37" t="n">
        <v>0.0751167061293384</v>
      </c>
      <c r="O9" s="44" t="n">
        <v>3.67347003364999</v>
      </c>
      <c r="P9" s="38" t="n">
        <v>0.541242219246123</v>
      </c>
    </row>
    <row r="10" customFormat="false" ht="15" hidden="false" customHeight="false" outlineLevel="0" collapsed="false">
      <c r="A10" s="45" t="str">
        <f aca="false">'[2]Gene Table'!D9</f>
        <v> Cd86</v>
      </c>
      <c r="C10" s="40" t="n">
        <v>1</v>
      </c>
      <c r="D10" s="34" t="n">
        <v>0.0160257118967511</v>
      </c>
      <c r="F10" s="41" t="n">
        <v>0.895127650192515</v>
      </c>
      <c r="G10" s="35" t="n">
        <v>0.14367350728573</v>
      </c>
      <c r="I10" s="42" t="n">
        <v>1.39295659509628</v>
      </c>
      <c r="J10" s="36" t="n">
        <v>0.239230917692739</v>
      </c>
      <c r="L10" s="43" t="n">
        <v>2.50739954026736</v>
      </c>
      <c r="M10" s="37" t="n">
        <v>0.00169615230072013</v>
      </c>
      <c r="O10" s="44" t="n">
        <v>2.61588542692594</v>
      </c>
      <c r="P10" s="38" t="n">
        <v>0.641550671332941</v>
      </c>
    </row>
    <row r="11" customFormat="false" ht="15" hidden="false" customHeight="false" outlineLevel="0" collapsed="false">
      <c r="A11" s="45" t="str">
        <f aca="false">'[2]Gene Table'!D10</f>
        <v> Cebpb</v>
      </c>
      <c r="C11" s="40" t="n">
        <v>1</v>
      </c>
      <c r="D11" s="34" t="n">
        <v>0.101288344091842</v>
      </c>
      <c r="F11" s="41" t="n">
        <v>1.8543642159251</v>
      </c>
      <c r="G11" s="35" t="n">
        <v>0.0208436199548206</v>
      </c>
      <c r="I11" s="42" t="n">
        <v>3.54842127170014</v>
      </c>
      <c r="J11" s="36" t="n">
        <v>0.417676108861364</v>
      </c>
      <c r="L11" s="43" t="n">
        <v>3.11648545457815</v>
      </c>
      <c r="M11" s="37" t="n">
        <v>0.435573228105737</v>
      </c>
      <c r="O11" s="44" t="n">
        <v>6.97656428958722</v>
      </c>
      <c r="P11" s="38" t="n">
        <v>1.3325416593239</v>
      </c>
    </row>
    <row r="12" customFormat="false" ht="15" hidden="false" customHeight="false" outlineLevel="0" collapsed="false">
      <c r="A12" s="45" t="str">
        <f aca="false">'[2]Gene Table'!D11</f>
        <v> Chuk</v>
      </c>
      <c r="C12" s="40" t="n">
        <v>1</v>
      </c>
      <c r="D12" s="34" t="n">
        <v>0.0642585338928403</v>
      </c>
      <c r="F12" s="41" t="n">
        <v>0.906204788487067</v>
      </c>
      <c r="G12" s="35" t="n">
        <v>0.064417729737447</v>
      </c>
      <c r="I12" s="42" t="n">
        <v>0.845091838554839</v>
      </c>
      <c r="J12" s="36" t="n">
        <v>0.189863183644933</v>
      </c>
      <c r="L12" s="43" t="n">
        <v>0.632865622292247</v>
      </c>
      <c r="M12" s="37" t="n">
        <v>0.0734144689987407</v>
      </c>
      <c r="O12" s="44" t="n">
        <v>0.824478121438449</v>
      </c>
      <c r="P12" s="38" t="n">
        <v>0.0113238679590822</v>
      </c>
    </row>
    <row r="13" customFormat="false" ht="15" hidden="false" customHeight="false" outlineLevel="0" collapsed="false">
      <c r="A13" s="45" t="str">
        <f aca="false">'[2]Gene Table'!D12</f>
        <v> Clec4e</v>
      </c>
      <c r="C13" s="40" t="n">
        <v>1</v>
      </c>
      <c r="D13" s="34" t="n">
        <v>0.0517744635208606</v>
      </c>
      <c r="F13" s="41" t="n">
        <v>3.42364472032679</v>
      </c>
      <c r="G13" s="35" t="n">
        <v>0.162240044463815</v>
      </c>
      <c r="I13" s="42" t="n">
        <v>3.33677852943018</v>
      </c>
      <c r="J13" s="36" t="n">
        <v>0.118441387504788</v>
      </c>
      <c r="L13" s="43" t="n">
        <v>5.01570910725623</v>
      </c>
      <c r="M13" s="37" t="n">
        <v>0.333388903532873</v>
      </c>
      <c r="O13" s="44" t="n">
        <v>5.19038671238664</v>
      </c>
      <c r="P13" s="38" t="n">
        <v>0.183751161575858</v>
      </c>
    </row>
    <row r="14" customFormat="false" ht="15" hidden="false" customHeight="false" outlineLevel="0" collapsed="false">
      <c r="A14" s="45" t="str">
        <f aca="false">'[2]Gene Table'!D13</f>
        <v> Csf2</v>
      </c>
      <c r="C14" s="40" t="n">
        <v>1</v>
      </c>
      <c r="D14" s="34" t="n">
        <v>0.0658610423396771</v>
      </c>
      <c r="F14" s="41" t="n">
        <v>1.18372205939098</v>
      </c>
      <c r="G14" s="35" t="n">
        <v>0.0390127331972491</v>
      </c>
      <c r="I14" s="42" t="n">
        <v>0.863310182565446</v>
      </c>
      <c r="J14" s="36" t="n">
        <v>0.034594471096275</v>
      </c>
      <c r="L14" s="43" t="n">
        <v>1.10800244609918</v>
      </c>
      <c r="M14" s="37" t="n">
        <v>0.14446571228584</v>
      </c>
      <c r="O14" s="44" t="n">
        <v>1.10902871366964</v>
      </c>
      <c r="P14" s="38" t="n">
        <v>0.0881212952355759</v>
      </c>
    </row>
    <row r="15" customFormat="false" ht="15" hidden="false" customHeight="false" outlineLevel="0" collapsed="false">
      <c r="A15" s="45" t="str">
        <f aca="false">'[2]Gene Table'!D14</f>
        <v> Csf3</v>
      </c>
      <c r="C15" s="40" t="n">
        <v>1</v>
      </c>
      <c r="D15" s="34" t="n">
        <v>0.292716869301378</v>
      </c>
      <c r="F15" s="41" t="n">
        <v>322.635329296888</v>
      </c>
      <c r="G15" s="35" t="n">
        <v>5.24260599802456</v>
      </c>
      <c r="I15" s="42" t="n">
        <v>303.704337521022</v>
      </c>
      <c r="J15" s="36" t="n">
        <v>30.6664489486634</v>
      </c>
      <c r="L15" s="43" t="n">
        <v>760.143630921102</v>
      </c>
      <c r="M15" s="37" t="n">
        <v>98.739911023866</v>
      </c>
      <c r="O15" s="44" t="n">
        <v>1062.06951639792</v>
      </c>
      <c r="P15" s="38" t="n">
        <v>107.300490851633</v>
      </c>
    </row>
    <row r="16" customFormat="false" ht="15" hidden="false" customHeight="false" outlineLevel="0" collapsed="false">
      <c r="A16" s="45" t="str">
        <f aca="false">'[2]Gene Table'!D15</f>
        <v> Cxcl10</v>
      </c>
      <c r="C16" s="40" t="n">
        <v>1</v>
      </c>
      <c r="D16" s="34" t="n">
        <v>0.027185224580658</v>
      </c>
      <c r="F16" s="41" t="n">
        <v>1.97946173348724</v>
      </c>
      <c r="G16" s="35" t="n">
        <v>0.0214313406471508</v>
      </c>
      <c r="I16" s="42" t="n">
        <v>1.54869616225628</v>
      </c>
      <c r="J16" s="36" t="n">
        <v>0.0973222278871154</v>
      </c>
      <c r="L16" s="43" t="n">
        <v>0.741230559903112</v>
      </c>
      <c r="M16" s="37" t="n">
        <v>0.0421183718021603</v>
      </c>
      <c r="O16" s="44" t="n">
        <v>0.478800463791732</v>
      </c>
      <c r="P16" s="38" t="n">
        <v>0.00973176953199922</v>
      </c>
    </row>
    <row r="17" customFormat="false" ht="15" hidden="false" customHeight="false" outlineLevel="0" collapsed="false">
      <c r="A17" s="45" t="str">
        <f aca="false">'[2]Gene Table'!D16</f>
        <v> Eif2ak2</v>
      </c>
      <c r="C17" s="40" t="n">
        <v>1</v>
      </c>
      <c r="D17" s="34" t="n">
        <v>0.0308380412409607</v>
      </c>
      <c r="F17" s="41" t="n">
        <v>0.806596675591005</v>
      </c>
      <c r="G17" s="35" t="n">
        <v>0.0379484427620931</v>
      </c>
      <c r="I17" s="42" t="n">
        <v>0.790109831270218</v>
      </c>
      <c r="J17" s="36" t="n">
        <v>0.0545001179956634</v>
      </c>
      <c r="L17" s="43" t="n">
        <v>0.811633770457927</v>
      </c>
      <c r="M17" s="37" t="n">
        <v>0.0456381336157765</v>
      </c>
      <c r="O17" s="44" t="n">
        <v>0.75277755163518</v>
      </c>
      <c r="P17" s="38" t="n">
        <v>0.0547148370228362</v>
      </c>
    </row>
    <row r="18" customFormat="false" ht="15" hidden="false" customHeight="false" outlineLevel="0" collapsed="false">
      <c r="A18" s="45" t="str">
        <f aca="false">'[2]Gene Table'!D17</f>
        <v> Elk1</v>
      </c>
      <c r="C18" s="40" t="n">
        <v>1</v>
      </c>
      <c r="D18" s="34" t="n">
        <v>0.0508900953092507</v>
      </c>
      <c r="F18" s="41" t="n">
        <v>0.902241369384931</v>
      </c>
      <c r="G18" s="35" t="n">
        <v>0.00878651284205918</v>
      </c>
      <c r="I18" s="42" t="n">
        <v>0.792817341921735</v>
      </c>
      <c r="J18" s="36" t="n">
        <v>0.0486211544357076</v>
      </c>
      <c r="L18" s="43" t="n">
        <v>1.16087737548757</v>
      </c>
      <c r="M18" s="37" t="n">
        <v>0.224637966099138</v>
      </c>
      <c r="O18" s="44" t="n">
        <v>0.886205889269893</v>
      </c>
      <c r="P18" s="38" t="n">
        <v>0.0389883299855058</v>
      </c>
    </row>
    <row r="19" customFormat="false" ht="15" hidden="false" customHeight="false" outlineLevel="0" collapsed="false">
      <c r="A19" s="45" t="str">
        <f aca="false">'[2]Gene Table'!D18</f>
        <v> Fadd</v>
      </c>
      <c r="C19" s="40" t="n">
        <v>1</v>
      </c>
      <c r="D19" s="34" t="n">
        <v>0.032014298198894</v>
      </c>
      <c r="F19" s="41" t="n">
        <v>0.68501128777996</v>
      </c>
      <c r="G19" s="35" t="n">
        <v>0.0118322812095336</v>
      </c>
      <c r="I19" s="42" t="n">
        <v>0.723291275596646</v>
      </c>
      <c r="J19" s="36" t="n">
        <v>0.0463544897312027</v>
      </c>
      <c r="L19" s="43" t="n">
        <v>0.662067226726335</v>
      </c>
      <c r="M19" s="37" t="n">
        <v>0.084845616312405</v>
      </c>
      <c r="O19" s="44" t="n">
        <v>0.665243108822138</v>
      </c>
      <c r="P19" s="38" t="n">
        <v>0.0011810183577738</v>
      </c>
    </row>
    <row r="20" customFormat="false" ht="15" hidden="false" customHeight="false" outlineLevel="0" collapsed="false">
      <c r="A20" s="45" t="str">
        <f aca="false">'[2]Gene Table'!D19</f>
        <v> Fos</v>
      </c>
      <c r="C20" s="40" t="n">
        <v>1</v>
      </c>
      <c r="D20" s="34" t="n">
        <v>0.0739289509125472</v>
      </c>
      <c r="F20" s="41" t="n">
        <v>0.458254178191413</v>
      </c>
      <c r="G20" s="35" t="n">
        <v>0.0086976572795534</v>
      </c>
      <c r="I20" s="42" t="n">
        <v>0.60858636611194</v>
      </c>
      <c r="J20" s="36" t="n">
        <v>0.0195134066226212</v>
      </c>
      <c r="L20" s="43" t="n">
        <v>0.426047372567852</v>
      </c>
      <c r="M20" s="37" t="n">
        <v>0.0345207257878239</v>
      </c>
      <c r="O20" s="44" t="n">
        <v>0.733423767913152</v>
      </c>
      <c r="P20" s="38" t="n">
        <v>0.0708390456907952</v>
      </c>
    </row>
    <row r="21" customFormat="false" ht="15" hidden="false" customHeight="false" outlineLevel="0" collapsed="false">
      <c r="A21" s="45" t="str">
        <f aca="false">'[2]Gene Table'!D20</f>
        <v> Hmgb1</v>
      </c>
      <c r="C21" s="40" t="n">
        <v>1</v>
      </c>
      <c r="D21" s="34" t="n">
        <v>0.0780400464553965</v>
      </c>
      <c r="F21" s="41" t="n">
        <v>0.960091069153535</v>
      </c>
      <c r="G21" s="35" t="n">
        <v>0.0485774363730029</v>
      </c>
      <c r="I21" s="42" t="n">
        <v>0.983822194142132</v>
      </c>
      <c r="J21" s="36" t="n">
        <v>0.156426617457265</v>
      </c>
      <c r="L21" s="43" t="n">
        <v>0.73010612565734</v>
      </c>
      <c r="M21" s="37" t="n">
        <v>0.004516754682666</v>
      </c>
      <c r="O21" s="44" t="n">
        <v>0.90190774972707</v>
      </c>
      <c r="P21" s="38" t="n">
        <v>0.0441310027993229</v>
      </c>
    </row>
    <row r="22" customFormat="false" ht="15" hidden="false" customHeight="false" outlineLevel="0" collapsed="false">
      <c r="A22" s="45" t="str">
        <f aca="false">'[2]Gene Table'!D21</f>
        <v> Hras1</v>
      </c>
      <c r="C22" s="40" t="n">
        <v>1</v>
      </c>
      <c r="D22" s="34" t="n">
        <v>0.0186429684082946</v>
      </c>
      <c r="F22" s="41" t="n">
        <v>0.959393823880614</v>
      </c>
      <c r="G22" s="35" t="n">
        <v>0.0154870377303276</v>
      </c>
      <c r="I22" s="42" t="n">
        <v>0.931823693698912</v>
      </c>
      <c r="J22" s="36" t="n">
        <v>0.0283637017000423</v>
      </c>
      <c r="L22" s="43" t="n">
        <v>0.9402912226987</v>
      </c>
      <c r="M22" s="37" t="n">
        <v>0.00422568355053115</v>
      </c>
      <c r="O22" s="44" t="n">
        <v>0.941888960379768</v>
      </c>
      <c r="P22" s="38" t="n">
        <v>0.0955167226635953</v>
      </c>
    </row>
    <row r="23" customFormat="false" ht="15" hidden="false" customHeight="false" outlineLevel="0" collapsed="false">
      <c r="A23" s="45" t="str">
        <f aca="false">'[2]Gene Table'!D22</f>
        <v> Hspa1a</v>
      </c>
      <c r="C23" s="40" t="n">
        <v>1</v>
      </c>
      <c r="D23" s="34" t="n">
        <v>0.0325842622625467</v>
      </c>
      <c r="F23" s="41" t="n">
        <v>3.80768639913818</v>
      </c>
      <c r="G23" s="35" t="n">
        <v>0.0972856019574112</v>
      </c>
      <c r="I23" s="42" t="n">
        <v>2.32258425622222</v>
      </c>
      <c r="J23" s="36" t="n">
        <v>0.1882585622329</v>
      </c>
      <c r="L23" s="43" t="n">
        <v>1.8071461590959</v>
      </c>
      <c r="M23" s="37" t="n">
        <v>0.458638387337441</v>
      </c>
      <c r="O23" s="44" t="n">
        <v>1.65181502467571</v>
      </c>
      <c r="P23" s="38" t="n">
        <v>0.122011077446859</v>
      </c>
    </row>
    <row r="24" customFormat="false" ht="15" hidden="false" customHeight="false" outlineLevel="0" collapsed="false">
      <c r="A24" s="45" t="str">
        <f aca="false">'[2]Gene Table'!D23</f>
        <v> Hspd1</v>
      </c>
      <c r="C24" s="40" t="n">
        <v>1</v>
      </c>
      <c r="D24" s="34" t="n">
        <v>0.0451595790471179</v>
      </c>
      <c r="F24" s="41" t="n">
        <v>1.02609563420865</v>
      </c>
      <c r="G24" s="35" t="n">
        <v>0.0528604720778009</v>
      </c>
      <c r="I24" s="42" t="n">
        <v>1.03906570564325</v>
      </c>
      <c r="J24" s="36" t="n">
        <v>0.0670134446243533</v>
      </c>
      <c r="L24" s="43" t="n">
        <v>0.935233913775625</v>
      </c>
      <c r="M24" s="37" t="n">
        <v>0.139176950365087</v>
      </c>
      <c r="O24" s="44" t="n">
        <v>1.03039634275515</v>
      </c>
      <c r="P24" s="38" t="n">
        <v>0.0273868873878754</v>
      </c>
    </row>
    <row r="25" customFormat="false" ht="15" hidden="false" customHeight="false" outlineLevel="0" collapsed="false">
      <c r="A25" s="45" t="str">
        <f aca="false">'[2]Gene Table'!D24</f>
        <v> Ifnb1</v>
      </c>
      <c r="C25" s="40" t="n">
        <v>1</v>
      </c>
      <c r="D25" s="34" t="n">
        <v>0.253108095059996</v>
      </c>
      <c r="F25" s="41" t="n">
        <v>1.37060570253479</v>
      </c>
      <c r="G25" s="35" t="n">
        <v>0.0726653498200509</v>
      </c>
      <c r="I25" s="42" t="n">
        <v>0.569612602085361</v>
      </c>
      <c r="J25" s="36" t="n">
        <v>0.0528550989241986</v>
      </c>
      <c r="L25" s="43" t="n">
        <v>1.18067578782111</v>
      </c>
      <c r="M25" s="37" t="n">
        <v>0.20822016191794</v>
      </c>
      <c r="O25" s="44" t="n">
        <v>0.757865066275106</v>
      </c>
      <c r="P25" s="38" t="n">
        <v>0.181176807409534</v>
      </c>
    </row>
    <row r="26" customFormat="false" ht="15" hidden="false" customHeight="false" outlineLevel="0" collapsed="false">
      <c r="A26" s="45" t="str">
        <f aca="false">'[2]Gene Table'!D25</f>
        <v> Ifng</v>
      </c>
      <c r="C26" s="40" t="n">
        <v>1</v>
      </c>
      <c r="D26" s="34" t="n">
        <v>0.0869112767466976</v>
      </c>
      <c r="F26" s="41" t="n">
        <v>0.869311788930808</v>
      </c>
      <c r="G26" s="35" t="n">
        <v>0.10890758696552</v>
      </c>
      <c r="I26" s="42" t="n">
        <v>0.670853855208046</v>
      </c>
      <c r="J26" s="36" t="n">
        <v>0.11389451486671</v>
      </c>
      <c r="L26" s="43" t="n">
        <v>1.16478237402788</v>
      </c>
      <c r="M26" s="37" t="n">
        <v>0.306442336284998</v>
      </c>
      <c r="O26" s="44" t="n">
        <v>0.74434986969505</v>
      </c>
      <c r="P26" s="38" t="n">
        <v>0.147625751357102</v>
      </c>
    </row>
    <row r="27" customFormat="false" ht="15" hidden="false" customHeight="false" outlineLevel="0" collapsed="false">
      <c r="A27" s="45" t="str">
        <f aca="false">'[2]Gene Table'!D26</f>
        <v> Ikbkb</v>
      </c>
      <c r="C27" s="40" t="n">
        <v>1</v>
      </c>
      <c r="D27" s="34" t="n">
        <v>0.0199302092264021</v>
      </c>
      <c r="F27" s="41" t="n">
        <v>1.06471534981834</v>
      </c>
      <c r="G27" s="35" t="n">
        <v>0.00837624043960272</v>
      </c>
      <c r="I27" s="42" t="n">
        <v>0.97031501877199</v>
      </c>
      <c r="J27" s="36" t="n">
        <v>0.0664197064801309</v>
      </c>
      <c r="L27" s="43" t="n">
        <v>1.09306285637789</v>
      </c>
      <c r="M27" s="37" t="n">
        <v>0.010281880693446</v>
      </c>
      <c r="O27" s="44" t="n">
        <v>1.02872585796055</v>
      </c>
      <c r="P27" s="38" t="n">
        <v>0.0172687828153221</v>
      </c>
    </row>
    <row r="28" customFormat="false" ht="15" hidden="false" customHeight="false" outlineLevel="0" collapsed="false">
      <c r="A28" s="45" t="str">
        <f aca="false">'[2]Gene Table'!D27</f>
        <v> Il10</v>
      </c>
      <c r="C28" s="40" t="n">
        <v>1</v>
      </c>
      <c r="D28" s="34" t="n">
        <v>0.0416001716578278</v>
      </c>
      <c r="F28" s="41" t="n">
        <v>48.6604702617564</v>
      </c>
      <c r="G28" s="35" t="n">
        <v>1.63403172207449</v>
      </c>
      <c r="I28" s="42" t="n">
        <v>21.8048111373987</v>
      </c>
      <c r="J28" s="36" t="n">
        <v>0.613647500082458</v>
      </c>
      <c r="L28" s="43" t="n">
        <v>87.2929188790413</v>
      </c>
      <c r="M28" s="37" t="n">
        <v>6.94482139418504</v>
      </c>
      <c r="O28" s="44" t="n">
        <v>56.5262235629014</v>
      </c>
      <c r="P28" s="38" t="n">
        <v>2.51233993700346</v>
      </c>
    </row>
    <row r="29" customFormat="false" ht="15" hidden="false" customHeight="false" outlineLevel="0" collapsed="false">
      <c r="A29" s="45" t="str">
        <f aca="false">'[2]Gene Table'!D28</f>
        <v> Il12a</v>
      </c>
      <c r="C29" s="40" t="n">
        <v>1</v>
      </c>
      <c r="D29" s="34" t="n">
        <v>0.0869112767466976</v>
      </c>
      <c r="F29" s="41" t="n">
        <v>0.869311788930808</v>
      </c>
      <c r="G29" s="35" t="n">
        <v>0.10890758696552</v>
      </c>
      <c r="I29" s="42" t="n">
        <v>0.670853855208046</v>
      </c>
      <c r="J29" s="36" t="n">
        <v>0.11389451486671</v>
      </c>
      <c r="L29" s="43" t="n">
        <v>1.16478237402788</v>
      </c>
      <c r="M29" s="37" t="n">
        <v>0.306442336284998</v>
      </c>
      <c r="O29" s="44" t="n">
        <v>0.74434986969505</v>
      </c>
      <c r="P29" s="38" t="n">
        <v>0.147625751357102</v>
      </c>
    </row>
    <row r="30" customFormat="false" ht="15" hidden="false" customHeight="false" outlineLevel="0" collapsed="false">
      <c r="A30" s="45" t="str">
        <f aca="false">'[2]Gene Table'!D29</f>
        <v> Il1a</v>
      </c>
      <c r="C30" s="40" t="n">
        <v>1</v>
      </c>
      <c r="D30" s="34" t="n">
        <v>0.121441025030149</v>
      </c>
      <c r="F30" s="41" t="n">
        <v>328.08825601535</v>
      </c>
      <c r="G30" s="35" t="n">
        <v>15.924335429497</v>
      </c>
      <c r="I30" s="42" t="n">
        <v>86.9688040254729</v>
      </c>
      <c r="J30" s="36" t="n">
        <v>2.93291988226322</v>
      </c>
      <c r="L30" s="43" t="n">
        <v>558.22568946262</v>
      </c>
      <c r="M30" s="37" t="n">
        <v>10.0291753883993</v>
      </c>
      <c r="O30" s="44" t="n">
        <v>105.095719444611</v>
      </c>
      <c r="P30" s="38" t="n">
        <v>12.9072289973435</v>
      </c>
    </row>
    <row r="31" customFormat="false" ht="15" hidden="false" customHeight="false" outlineLevel="0" collapsed="false">
      <c r="A31" s="45" t="str">
        <f aca="false">'[2]Gene Table'!D30</f>
        <v> Il1b</v>
      </c>
      <c r="C31" s="40" t="n">
        <v>1</v>
      </c>
      <c r="D31" s="34" t="n">
        <v>0.21341553966824</v>
      </c>
      <c r="F31" s="41" t="n">
        <v>1161.53080014436</v>
      </c>
      <c r="G31" s="35" t="n">
        <v>13.0116844776092</v>
      </c>
      <c r="I31" s="42" t="n">
        <v>267.250149052417</v>
      </c>
      <c r="J31" s="36" t="n">
        <v>6.77293578781659</v>
      </c>
      <c r="L31" s="43" t="n">
        <v>1106.28449153689</v>
      </c>
      <c r="M31" s="37" t="n">
        <v>3.44647680681504</v>
      </c>
      <c r="O31" s="44" t="n">
        <v>212.997991202995</v>
      </c>
      <c r="P31" s="38" t="n">
        <v>19.7899680209747</v>
      </c>
    </row>
    <row r="32" customFormat="false" ht="15" hidden="false" customHeight="false" outlineLevel="0" collapsed="false">
      <c r="A32" s="45" t="str">
        <f aca="false">'[2]Gene Table'!D31</f>
        <v> Il1r1</v>
      </c>
      <c r="C32" s="40" t="n">
        <v>1</v>
      </c>
      <c r="D32" s="34" t="n">
        <v>0.221997601239644</v>
      </c>
      <c r="F32" s="41" t="n">
        <v>2.70709586587939</v>
      </c>
      <c r="G32" s="35" t="n">
        <v>0.406921257435573</v>
      </c>
      <c r="I32" s="42" t="n">
        <v>1.98774906584889</v>
      </c>
      <c r="J32" s="36" t="n">
        <v>0.195832707425236</v>
      </c>
      <c r="L32" s="43" t="n">
        <v>5.62867040812598</v>
      </c>
      <c r="M32" s="37" t="n">
        <v>1.79607319352994</v>
      </c>
      <c r="O32" s="44" t="n">
        <v>9.47626254479712</v>
      </c>
      <c r="P32" s="38" t="n">
        <v>0.625011855824356</v>
      </c>
    </row>
    <row r="33" customFormat="false" ht="15" hidden="false" customHeight="false" outlineLevel="0" collapsed="false">
      <c r="A33" s="45" t="str">
        <f aca="false">'[2]Gene Table'!D32</f>
        <v> Il2</v>
      </c>
      <c r="C33" s="40" t="n">
        <v>1</v>
      </c>
      <c r="D33" s="34" t="n">
        <v>0.208937297321008</v>
      </c>
      <c r="F33" s="41" t="n">
        <v>1.24404698550881</v>
      </c>
      <c r="G33" s="35" t="n">
        <v>0.125285243632071</v>
      </c>
      <c r="I33" s="42" t="n">
        <v>0.561498031136664</v>
      </c>
      <c r="J33" s="36" t="n">
        <v>0.144427801496209</v>
      </c>
      <c r="L33" s="43" t="n">
        <v>1.00174997190033</v>
      </c>
      <c r="M33" s="37" t="n">
        <v>0.374379392642433</v>
      </c>
      <c r="O33" s="44" t="n">
        <v>0.85732355034349</v>
      </c>
      <c r="P33" s="38" t="n">
        <v>0.294517504921841</v>
      </c>
    </row>
    <row r="34" customFormat="false" ht="15" hidden="false" customHeight="false" outlineLevel="0" collapsed="false">
      <c r="A34" s="45" t="str">
        <f aca="false">'[2]Gene Table'!D33</f>
        <v> Il6</v>
      </c>
      <c r="C34" s="40" t="n">
        <v>1</v>
      </c>
      <c r="D34" s="34" t="n">
        <v>0.143524791824114</v>
      </c>
      <c r="F34" s="41" t="n">
        <v>4.76902030822203</v>
      </c>
      <c r="G34" s="35" t="n">
        <v>0.728684235786335</v>
      </c>
      <c r="I34" s="42" t="n">
        <v>2.31238122759753</v>
      </c>
      <c r="J34" s="36" t="n">
        <v>0.264402529401212</v>
      </c>
      <c r="L34" s="43" t="n">
        <v>4.41445770364882</v>
      </c>
      <c r="M34" s="37" t="n">
        <v>0.430327184495074</v>
      </c>
      <c r="O34" s="44" t="n">
        <v>2.14656398619304</v>
      </c>
      <c r="P34" s="38" t="n">
        <v>0.244423997076781</v>
      </c>
    </row>
    <row r="35" customFormat="false" ht="15" hidden="false" customHeight="false" outlineLevel="0" collapsed="false">
      <c r="A35" s="45" t="str">
        <f aca="false">'[2]Gene Table'!D34</f>
        <v> Il6ra</v>
      </c>
      <c r="C35" s="40" t="n">
        <v>1</v>
      </c>
      <c r="D35" s="34" t="n">
        <v>0.0149275956005923</v>
      </c>
      <c r="F35" s="41" t="n">
        <v>0.751656969780683</v>
      </c>
      <c r="G35" s="35" t="n">
        <v>0.0157935955164068</v>
      </c>
      <c r="I35" s="42" t="n">
        <v>1.00177463595325</v>
      </c>
      <c r="J35" s="36" t="n">
        <v>0.0111766777857923</v>
      </c>
      <c r="L35" s="43" t="n">
        <v>0.675849158612235</v>
      </c>
      <c r="M35" s="37" t="n">
        <v>0.0624827646424912</v>
      </c>
      <c r="O35" s="44" t="n">
        <v>0.981855191055863</v>
      </c>
      <c r="P35" s="38" t="n">
        <v>0.019042812706521</v>
      </c>
    </row>
    <row r="36" customFormat="false" ht="15" hidden="false" customHeight="false" outlineLevel="0" collapsed="false">
      <c r="A36" s="45" t="str">
        <f aca="false">'[2]Gene Table'!D35</f>
        <v> Irak1</v>
      </c>
      <c r="C36" s="40" t="n">
        <v>1</v>
      </c>
      <c r="D36" s="34" t="n">
        <v>0.048604096504204</v>
      </c>
      <c r="F36" s="41" t="n">
        <v>0.932739578029998</v>
      </c>
      <c r="G36" s="35" t="n">
        <v>0.0365865789798108</v>
      </c>
      <c r="I36" s="42" t="n">
        <v>0.906910558350598</v>
      </c>
      <c r="J36" s="36" t="n">
        <v>0.0848231628826213</v>
      </c>
      <c r="L36" s="43" t="n">
        <v>0.93730184093203</v>
      </c>
      <c r="M36" s="37" t="n">
        <v>0.0163274746024549</v>
      </c>
      <c r="O36" s="44" t="n">
        <v>0.974912362855948</v>
      </c>
      <c r="P36" s="38" t="n">
        <v>0.0497976587075722</v>
      </c>
    </row>
    <row r="37" customFormat="false" ht="15" hidden="false" customHeight="false" outlineLevel="0" collapsed="false">
      <c r="A37" s="45" t="str">
        <f aca="false">'[2]Gene Table'!D36</f>
        <v> Irak2</v>
      </c>
      <c r="C37" s="40" t="n">
        <v>1</v>
      </c>
      <c r="D37" s="34" t="n">
        <v>0.0244815965055693</v>
      </c>
      <c r="F37" s="41" t="n">
        <v>1.15898591665659</v>
      </c>
      <c r="G37" s="35" t="n">
        <v>0.0213878600130998</v>
      </c>
      <c r="I37" s="42" t="n">
        <v>1.40356286764729</v>
      </c>
      <c r="J37" s="36" t="n">
        <v>0.0563320368128617</v>
      </c>
      <c r="L37" s="43" t="n">
        <v>1.17236038248706</v>
      </c>
      <c r="M37" s="37" t="n">
        <v>0.0579569276761174</v>
      </c>
      <c r="O37" s="44" t="n">
        <v>1.52620871700799</v>
      </c>
      <c r="P37" s="38" t="n">
        <v>0.0402942143114726</v>
      </c>
    </row>
    <row r="38" customFormat="false" ht="15" hidden="false" customHeight="false" outlineLevel="0" collapsed="false">
      <c r="A38" s="45" t="str">
        <f aca="false">'[2]Gene Table'!D37</f>
        <v> Irf1</v>
      </c>
      <c r="C38" s="40" t="n">
        <v>1</v>
      </c>
      <c r="D38" s="34" t="n">
        <v>0.00803663886367864</v>
      </c>
      <c r="F38" s="41" t="n">
        <v>0.935367127252687</v>
      </c>
      <c r="G38" s="35" t="n">
        <v>0.0158602007039786</v>
      </c>
      <c r="I38" s="42" t="n">
        <v>1.08746298246947</v>
      </c>
      <c r="J38" s="36" t="n">
        <v>0.00086358359230761</v>
      </c>
      <c r="L38" s="43" t="n">
        <v>0.580126620093793</v>
      </c>
      <c r="M38" s="37" t="n">
        <v>0.00787915579551118</v>
      </c>
      <c r="O38" s="44" t="n">
        <v>0.9272479093246</v>
      </c>
      <c r="P38" s="38" t="n">
        <v>0.0585897153459862</v>
      </c>
    </row>
    <row r="39" customFormat="false" ht="15" hidden="false" customHeight="false" outlineLevel="0" collapsed="false">
      <c r="A39" s="45" t="str">
        <f aca="false">'[2]Gene Table'!D38</f>
        <v> Irf3</v>
      </c>
      <c r="C39" s="40" t="n">
        <v>1</v>
      </c>
      <c r="D39" s="34" t="n">
        <v>0.0475582052223053</v>
      </c>
      <c r="F39" s="41" t="n">
        <v>0.940757887775539</v>
      </c>
      <c r="G39" s="35" t="n">
        <v>0.0329764069482401</v>
      </c>
      <c r="I39" s="42" t="n">
        <v>0.879918978321097</v>
      </c>
      <c r="J39" s="36" t="n">
        <v>0.0488163822311648</v>
      </c>
      <c r="L39" s="43" t="n">
        <v>0.900504116195742</v>
      </c>
      <c r="M39" s="37" t="n">
        <v>0.106486278600765</v>
      </c>
      <c r="O39" s="44" t="n">
        <v>0.849576035696017</v>
      </c>
      <c r="P39" s="38" t="n">
        <v>0.0103668310535038</v>
      </c>
    </row>
    <row r="40" customFormat="false" ht="15" hidden="false" customHeight="false" outlineLevel="0" collapsed="false">
      <c r="A40" s="45" t="str">
        <f aca="false">'[2]Gene Table'!D39</f>
        <v> Jun</v>
      </c>
      <c r="C40" s="40" t="n">
        <v>1</v>
      </c>
      <c r="D40" s="34" t="n">
        <v>0.0607878123064964</v>
      </c>
      <c r="F40" s="41" t="n">
        <v>2.54002417730742</v>
      </c>
      <c r="G40" s="35" t="n">
        <v>0.155350377245207</v>
      </c>
      <c r="I40" s="42" t="n">
        <v>2.16989352705325</v>
      </c>
      <c r="J40" s="36" t="n">
        <v>0.175601653560649</v>
      </c>
      <c r="L40" s="43" t="n">
        <v>1.95715135710306</v>
      </c>
      <c r="M40" s="37" t="n">
        <v>0.321717196894519</v>
      </c>
      <c r="O40" s="44" t="n">
        <v>1.6376726968802</v>
      </c>
      <c r="P40" s="38" t="n">
        <v>0.064710325879598</v>
      </c>
    </row>
    <row r="41" customFormat="false" ht="15" hidden="false" customHeight="false" outlineLevel="0" collapsed="false">
      <c r="A41" s="45" t="str">
        <f aca="false">'[2]Gene Table'!D40</f>
        <v> Lta</v>
      </c>
      <c r="C41" s="40" t="n">
        <v>1</v>
      </c>
      <c r="D41" s="34" t="n">
        <v>0.0750739811386062</v>
      </c>
      <c r="F41" s="41" t="n">
        <v>3.02840615125974</v>
      </c>
      <c r="G41" s="35" t="n">
        <v>0.0566389525000534</v>
      </c>
      <c r="I41" s="42" t="n">
        <v>1.85578860775123</v>
      </c>
      <c r="J41" s="36" t="n">
        <v>0.297742850165016</v>
      </c>
      <c r="L41" s="43" t="n">
        <v>1.76328058457553</v>
      </c>
      <c r="M41" s="37" t="n">
        <v>0.168323577878776</v>
      </c>
      <c r="O41" s="44" t="n">
        <v>1.26489209877202</v>
      </c>
      <c r="P41" s="38" t="n">
        <v>0.020183903791555</v>
      </c>
    </row>
    <row r="42" customFormat="false" ht="15" hidden="false" customHeight="false" outlineLevel="0" collapsed="false">
      <c r="A42" s="45" t="str">
        <f aca="false">'[2]Gene Table'!D41</f>
        <v> Ly86</v>
      </c>
      <c r="C42" s="40" t="n">
        <v>1</v>
      </c>
      <c r="D42" s="34" t="n">
        <v>0.0471644121694058</v>
      </c>
      <c r="F42" s="41" t="n">
        <v>0.896625527163072</v>
      </c>
      <c r="G42" s="35" t="n">
        <v>0.0447018384852568</v>
      </c>
      <c r="I42" s="42" t="n">
        <v>0.872341314622068</v>
      </c>
      <c r="J42" s="36" t="n">
        <v>0.0343747384563118</v>
      </c>
      <c r="L42" s="43" t="n">
        <v>0.892732582148716</v>
      </c>
      <c r="M42" s="37" t="n">
        <v>0.0689077357189498</v>
      </c>
      <c r="O42" s="44" t="n">
        <v>0.828199046711591</v>
      </c>
      <c r="P42" s="38" t="n">
        <v>0.151594799140318</v>
      </c>
    </row>
    <row r="43" customFormat="false" ht="15" hidden="false" customHeight="false" outlineLevel="0" collapsed="false">
      <c r="A43" s="45" t="str">
        <f aca="false">'[2]Gene Table'!D42</f>
        <v> Ly96</v>
      </c>
      <c r="C43" s="40" t="n">
        <v>1</v>
      </c>
      <c r="D43" s="34" t="n">
        <v>0.0530640807226417</v>
      </c>
      <c r="F43" s="41" t="n">
        <v>0.81237317965094</v>
      </c>
      <c r="G43" s="35" t="n">
        <v>0.0280376517768134</v>
      </c>
      <c r="I43" s="42" t="n">
        <v>0.759147141548081</v>
      </c>
      <c r="J43" s="36" t="n">
        <v>0.025166157793753</v>
      </c>
      <c r="L43" s="43" t="n">
        <v>0.788050475829137</v>
      </c>
      <c r="M43" s="37" t="n">
        <v>0.0234016369296134</v>
      </c>
      <c r="O43" s="44" t="n">
        <v>0.76501602609315</v>
      </c>
      <c r="P43" s="38" t="n">
        <v>0.0258344799104154</v>
      </c>
    </row>
    <row r="44" customFormat="false" ht="15" hidden="false" customHeight="false" outlineLevel="0" collapsed="false">
      <c r="A44" s="45" t="str">
        <f aca="false">'[2]Gene Table'!D43</f>
        <v> Map2k3</v>
      </c>
      <c r="C44" s="40" t="n">
        <v>1</v>
      </c>
      <c r="D44" s="34" t="n">
        <v>0.0443710094322758</v>
      </c>
      <c r="F44" s="41" t="n">
        <v>1.38215199796131</v>
      </c>
      <c r="G44" s="35" t="n">
        <v>0.0164916844897047</v>
      </c>
      <c r="I44" s="42" t="n">
        <v>1.22036752570227</v>
      </c>
      <c r="J44" s="36" t="n">
        <v>0.0213532860243241</v>
      </c>
      <c r="L44" s="43" t="n">
        <v>1.65176424589746</v>
      </c>
      <c r="M44" s="37" t="n">
        <v>0.0803315449059979</v>
      </c>
      <c r="O44" s="44" t="n">
        <v>1.5988000635124</v>
      </c>
      <c r="P44" s="38" t="n">
        <v>0.000378019956713866</v>
      </c>
    </row>
    <row r="45" customFormat="false" ht="15" hidden="false" customHeight="false" outlineLevel="0" collapsed="false">
      <c r="A45" s="45" t="str">
        <f aca="false">'[2]Gene Table'!D44</f>
        <v> Map2k4</v>
      </c>
      <c r="C45" s="40" t="n">
        <v>1</v>
      </c>
      <c r="D45" s="34" t="n">
        <v>0.0320305133455978</v>
      </c>
      <c r="F45" s="41" t="n">
        <v>1.0313163585069</v>
      </c>
      <c r="G45" s="35" t="n">
        <v>0.0359864956516752</v>
      </c>
      <c r="I45" s="42" t="n">
        <v>0.979720971511164</v>
      </c>
      <c r="J45" s="36" t="n">
        <v>0.0462196911987274</v>
      </c>
      <c r="L45" s="43" t="n">
        <v>1.22839112279586</v>
      </c>
      <c r="M45" s="37" t="n">
        <v>0.11619451218424</v>
      </c>
      <c r="O45" s="44" t="n">
        <v>1.07421737192014</v>
      </c>
      <c r="P45" s="38" t="n">
        <v>0.0672390960411948</v>
      </c>
    </row>
    <row r="46" customFormat="false" ht="15" hidden="false" customHeight="false" outlineLevel="0" collapsed="false">
      <c r="A46" s="45" t="str">
        <f aca="false">'[2]Gene Table'!D45</f>
        <v> Map3k1</v>
      </c>
      <c r="C46" s="40" t="n">
        <v>1</v>
      </c>
      <c r="D46" s="34" t="n">
        <v>0.0150800446653915</v>
      </c>
      <c r="F46" s="41" t="n">
        <v>0.31879317177191</v>
      </c>
      <c r="G46" s="35" t="n">
        <v>0.012233675785153</v>
      </c>
      <c r="I46" s="42" t="n">
        <v>0.385653799626887</v>
      </c>
      <c r="J46" s="36" t="n">
        <v>0.0126599698494927</v>
      </c>
      <c r="L46" s="43" t="n">
        <v>0.366303058893334</v>
      </c>
      <c r="M46" s="37" t="n">
        <v>0.0054883625829656</v>
      </c>
      <c r="O46" s="44" t="n">
        <v>0.388318315022859</v>
      </c>
      <c r="P46" s="38" t="n">
        <v>0.0318586529512735</v>
      </c>
    </row>
    <row r="47" customFormat="false" ht="15" hidden="false" customHeight="false" outlineLevel="0" collapsed="false">
      <c r="A47" s="45" t="str">
        <f aca="false">'[2]Gene Table'!D46</f>
        <v> Map3k7</v>
      </c>
      <c r="C47" s="40" t="n">
        <v>1</v>
      </c>
      <c r="D47" s="34" t="n">
        <v>0.0437639761943546</v>
      </c>
      <c r="F47" s="41" t="n">
        <v>1.04093961192755</v>
      </c>
      <c r="G47" s="35" t="n">
        <v>0.0420334087758728</v>
      </c>
      <c r="I47" s="42" t="n">
        <v>0.983914932149634</v>
      </c>
      <c r="J47" s="36" t="n">
        <v>0.0619480883980244</v>
      </c>
      <c r="L47" s="43" t="n">
        <v>1.05966476073319</v>
      </c>
      <c r="M47" s="37" t="n">
        <v>0.0290302901365526</v>
      </c>
      <c r="O47" s="44" t="n">
        <v>1.00153425078069</v>
      </c>
      <c r="P47" s="38" t="n">
        <v>0.0281614612896396</v>
      </c>
    </row>
    <row r="48" customFormat="false" ht="15" hidden="false" customHeight="false" outlineLevel="0" collapsed="false">
      <c r="A48" s="45" t="str">
        <f aca="false">'[2]Gene Table'!D47</f>
        <v> Mapk8</v>
      </c>
      <c r="C48" s="40" t="n">
        <v>1</v>
      </c>
      <c r="D48" s="34" t="n">
        <v>0.0541088076132339</v>
      </c>
      <c r="F48" s="41" t="n">
        <v>0.953566352082547</v>
      </c>
      <c r="G48" s="35" t="n">
        <v>0.0206260145624769</v>
      </c>
      <c r="I48" s="42" t="n">
        <v>0.86416169654764</v>
      </c>
      <c r="J48" s="36" t="n">
        <v>0.0741147131221208</v>
      </c>
      <c r="L48" s="43" t="n">
        <v>1.07506706159507</v>
      </c>
      <c r="M48" s="37" t="n">
        <v>0.139792681531152</v>
      </c>
      <c r="O48" s="44" t="n">
        <v>0.876376705399752</v>
      </c>
      <c r="P48" s="38" t="n">
        <v>0.110140021237494</v>
      </c>
    </row>
    <row r="49" customFormat="false" ht="15" hidden="false" customHeight="false" outlineLevel="0" collapsed="false">
      <c r="A49" s="45" t="str">
        <f aca="false">'[2]Gene Table'!D48</f>
        <v> Mapk8ip3</v>
      </c>
      <c r="C49" s="40" t="n">
        <v>1</v>
      </c>
      <c r="D49" s="34" t="n">
        <v>0.0225953123764002</v>
      </c>
      <c r="F49" s="41" t="n">
        <v>0.976219032120686</v>
      </c>
      <c r="G49" s="35" t="n">
        <v>0.0611904012686243</v>
      </c>
      <c r="I49" s="42" t="n">
        <v>0.978391590384496</v>
      </c>
      <c r="J49" s="36" t="n">
        <v>0.00924933711289315</v>
      </c>
      <c r="L49" s="43" t="n">
        <v>1.07909626939539</v>
      </c>
      <c r="M49" s="37" t="n">
        <v>0.0838174717410967</v>
      </c>
      <c r="O49" s="44" t="n">
        <v>1.04906117382883</v>
      </c>
      <c r="P49" s="38" t="n">
        <v>0.0795863260800761</v>
      </c>
    </row>
    <row r="50" customFormat="false" ht="15" hidden="false" customHeight="false" outlineLevel="0" collapsed="false">
      <c r="A50" s="45" t="str">
        <f aca="false">'[2]Gene Table'!D49</f>
        <v> Mapk9</v>
      </c>
      <c r="C50" s="40" t="n">
        <v>1</v>
      </c>
      <c r="D50" s="34" t="n">
        <v>0.0708582518845852</v>
      </c>
      <c r="F50" s="41" t="n">
        <v>0.818889081828259</v>
      </c>
      <c r="G50" s="35" t="n">
        <v>0.059402679017181</v>
      </c>
      <c r="I50" s="42" t="n">
        <v>0.737220562026667</v>
      </c>
      <c r="J50" s="36" t="n">
        <v>0.0518106450255109</v>
      </c>
      <c r="L50" s="43" t="n">
        <v>0.860938540237192</v>
      </c>
      <c r="M50" s="37" t="n">
        <v>0.0858106102354662</v>
      </c>
      <c r="O50" s="44" t="n">
        <v>0.787788316119838</v>
      </c>
      <c r="P50" s="38" t="n">
        <v>0.115221034902623</v>
      </c>
    </row>
    <row r="51" customFormat="false" ht="15" hidden="false" customHeight="false" outlineLevel="0" collapsed="false">
      <c r="A51" s="45" t="str">
        <f aca="false">'[2]Gene Table'!D50</f>
        <v> Muc13</v>
      </c>
      <c r="C51" s="40" t="n">
        <v>1</v>
      </c>
      <c r="D51" s="34" t="n">
        <v>0.165611042656505</v>
      </c>
      <c r="F51" s="41" t="n">
        <v>0.783020671419827</v>
      </c>
      <c r="G51" s="35" t="n">
        <v>0.0980970153106279</v>
      </c>
      <c r="I51" s="42" t="n">
        <v>0.604262409435004</v>
      </c>
      <c r="J51" s="36" t="n">
        <v>0.102588922222778</v>
      </c>
      <c r="L51" s="43" t="n">
        <v>1.04916174861846</v>
      </c>
      <c r="M51" s="37" t="n">
        <v>0.276023731605506</v>
      </c>
      <c r="O51" s="44" t="n">
        <v>0.670462936499149</v>
      </c>
      <c r="P51" s="38" t="n">
        <v>0.132971870873472</v>
      </c>
    </row>
    <row r="52" customFormat="false" ht="15" hidden="false" customHeight="false" outlineLevel="0" collapsed="false">
      <c r="A52" s="45" t="str">
        <f aca="false">'[2]Gene Table'!D51</f>
        <v> Myd88</v>
      </c>
      <c r="C52" s="40" t="n">
        <v>1</v>
      </c>
      <c r="D52" s="34" t="n">
        <v>0.0498249778941348</v>
      </c>
      <c r="F52" s="41" t="n">
        <v>1.09958571440922</v>
      </c>
      <c r="G52" s="35" t="n">
        <v>0.0590502525921061</v>
      </c>
      <c r="I52" s="42" t="n">
        <v>1.16592608104399</v>
      </c>
      <c r="J52" s="36" t="n">
        <v>0.0700379642186211</v>
      </c>
      <c r="L52" s="43" t="n">
        <v>1.11107904337792</v>
      </c>
      <c r="M52" s="37" t="n">
        <v>0.110128371709102</v>
      </c>
      <c r="O52" s="44" t="n">
        <v>1.02782566742956</v>
      </c>
      <c r="P52" s="38" t="n">
        <v>0.150981833141939</v>
      </c>
    </row>
    <row r="53" customFormat="false" ht="15" hidden="false" customHeight="false" outlineLevel="0" collapsed="false">
      <c r="A53" s="45" t="str">
        <f aca="false">'[2]Gene Table'!D52</f>
        <v> Nfkb1</v>
      </c>
      <c r="C53" s="40" t="n">
        <v>1</v>
      </c>
      <c r="D53" s="34" t="n">
        <v>0.0165749618665498</v>
      </c>
      <c r="F53" s="41" t="n">
        <v>3.14131195362072</v>
      </c>
      <c r="G53" s="35" t="n">
        <v>0.033705160236121</v>
      </c>
      <c r="I53" s="42" t="n">
        <v>2.57586445114535</v>
      </c>
      <c r="J53" s="36" t="n">
        <v>0.110845504721966</v>
      </c>
      <c r="L53" s="43" t="n">
        <v>4.06888767925981</v>
      </c>
      <c r="M53" s="37" t="n">
        <v>0.118318801274838</v>
      </c>
      <c r="O53" s="44" t="n">
        <v>2.98126823802544</v>
      </c>
      <c r="P53" s="38" t="n">
        <v>0.154584509497054</v>
      </c>
    </row>
    <row r="54" customFormat="false" ht="15" hidden="false" customHeight="false" outlineLevel="0" collapsed="false">
      <c r="A54" s="45" t="str">
        <f aca="false">'[2]Gene Table'!D53</f>
        <v> Nfkb2</v>
      </c>
      <c r="C54" s="40" t="n">
        <v>1</v>
      </c>
      <c r="D54" s="34" t="n">
        <v>0.0166933596287988</v>
      </c>
      <c r="F54" s="41" t="n">
        <v>2.14442080997348</v>
      </c>
      <c r="G54" s="35" t="n">
        <v>0.127171545527778</v>
      </c>
      <c r="I54" s="42" t="n">
        <v>1.58962945731548</v>
      </c>
      <c r="J54" s="36" t="n">
        <v>0.20462233606065</v>
      </c>
      <c r="L54" s="43" t="n">
        <v>2.66161141936692</v>
      </c>
      <c r="M54" s="37" t="n">
        <v>0.041194364533766</v>
      </c>
      <c r="O54" s="44" t="n">
        <v>2.03964068837225</v>
      </c>
      <c r="P54" s="38" t="n">
        <v>0.109087218840363</v>
      </c>
    </row>
    <row r="55" customFormat="false" ht="15" hidden="false" customHeight="false" outlineLevel="0" collapsed="false">
      <c r="A55" s="45" t="str">
        <f aca="false">'[2]Gene Table'!D54</f>
        <v> Nfkbia</v>
      </c>
      <c r="C55" s="40" t="n">
        <v>1</v>
      </c>
      <c r="D55" s="34" t="n">
        <v>0.0356199555365463</v>
      </c>
      <c r="F55" s="41" t="n">
        <v>4.11826617509617</v>
      </c>
      <c r="G55" s="35" t="n">
        <v>0.0297087240658848</v>
      </c>
      <c r="I55" s="42" t="n">
        <v>3.56340655881886</v>
      </c>
      <c r="J55" s="36" t="n">
        <v>0.131176139866508</v>
      </c>
      <c r="L55" s="43" t="n">
        <v>3.78438232814162</v>
      </c>
      <c r="M55" s="37" t="n">
        <v>0.124820812852632</v>
      </c>
      <c r="O55" s="44" t="n">
        <v>3.75585401015615</v>
      </c>
      <c r="P55" s="38" t="n">
        <v>0.173146736741207</v>
      </c>
    </row>
    <row r="56" customFormat="false" ht="15" hidden="false" customHeight="false" outlineLevel="0" collapsed="false">
      <c r="A56" s="45" t="str">
        <f aca="false">'[2]Gene Table'!D55</f>
        <v> Nfkbib</v>
      </c>
      <c r="C56" s="40" t="n">
        <v>1</v>
      </c>
      <c r="D56" s="34" t="n">
        <v>0.204183573703814</v>
      </c>
      <c r="F56" s="41" t="n">
        <v>1.60119870652799</v>
      </c>
      <c r="G56" s="35" t="n">
        <v>0.460780697759832</v>
      </c>
      <c r="I56" s="42" t="n">
        <v>1.11668714234038</v>
      </c>
      <c r="J56" s="36" t="n">
        <v>0.115751866668103</v>
      </c>
      <c r="L56" s="43" t="n">
        <v>1.79015985031135</v>
      </c>
      <c r="M56" s="37" t="n">
        <v>0.256186763998078</v>
      </c>
      <c r="O56" s="44" t="n">
        <v>1.28946874145819</v>
      </c>
      <c r="P56" s="38" t="n">
        <v>0.056062878001426</v>
      </c>
    </row>
    <row r="57" customFormat="false" ht="15" hidden="false" customHeight="false" outlineLevel="0" collapsed="false">
      <c r="A57" s="45" t="str">
        <f aca="false">'[2]Gene Table'!D56</f>
        <v> Nfkbil1</v>
      </c>
      <c r="C57" s="40" t="n">
        <v>1</v>
      </c>
      <c r="D57" s="34" t="n">
        <v>0.0369997153164224</v>
      </c>
      <c r="F57" s="41" t="n">
        <v>1.6772659734534</v>
      </c>
      <c r="G57" s="35" t="n">
        <v>0.050224917154395</v>
      </c>
      <c r="I57" s="42" t="n">
        <v>1.39186358117962</v>
      </c>
      <c r="J57" s="36" t="n">
        <v>0.068115575588782</v>
      </c>
      <c r="L57" s="43" t="n">
        <v>1.33156464248802</v>
      </c>
      <c r="M57" s="37" t="n">
        <v>0.0484877972203942</v>
      </c>
      <c r="O57" s="44" t="n">
        <v>1.18470302497788</v>
      </c>
      <c r="P57" s="38" t="n">
        <v>0.117809355526883</v>
      </c>
    </row>
    <row r="58" customFormat="false" ht="15" hidden="false" customHeight="false" outlineLevel="0" collapsed="false">
      <c r="A58" s="45" t="str">
        <f aca="false">'[2]Gene Table'!D57</f>
        <v> Nfrkb</v>
      </c>
      <c r="C58" s="40" t="n">
        <v>1</v>
      </c>
      <c r="D58" s="34" t="n">
        <v>0.0503158598679409</v>
      </c>
      <c r="F58" s="41" t="n">
        <v>0.749313595264167</v>
      </c>
      <c r="G58" s="35" t="n">
        <v>0.0132211143302306</v>
      </c>
      <c r="I58" s="42" t="n">
        <v>0.715082903530598</v>
      </c>
      <c r="J58" s="36" t="n">
        <v>0.0385259061739879</v>
      </c>
      <c r="L58" s="43" t="n">
        <v>0.815345797314945</v>
      </c>
      <c r="M58" s="37" t="n">
        <v>0.0664844821038925</v>
      </c>
      <c r="O58" s="44" t="n">
        <v>0.79425154834959</v>
      </c>
      <c r="P58" s="38" t="n">
        <v>0.0516217667488713</v>
      </c>
    </row>
    <row r="59" customFormat="false" ht="15" hidden="false" customHeight="false" outlineLevel="0" collapsed="false">
      <c r="A59" s="45" t="str">
        <f aca="false">'[2]Gene Table'!D58</f>
        <v> Nr2c2</v>
      </c>
      <c r="C59" s="40" t="n">
        <v>1</v>
      </c>
      <c r="D59" s="34" t="n">
        <v>0.0393457470671219</v>
      </c>
      <c r="F59" s="41" t="n">
        <v>0.645152829027497</v>
      </c>
      <c r="G59" s="35" t="n">
        <v>0.0186967364769634</v>
      </c>
      <c r="I59" s="42" t="n">
        <v>0.70325486702102</v>
      </c>
      <c r="J59" s="36" t="n">
        <v>0.000554823865780247</v>
      </c>
      <c r="L59" s="43" t="n">
        <v>0.612083889190593</v>
      </c>
      <c r="M59" s="37" t="n">
        <v>0.0171479670859703</v>
      </c>
      <c r="O59" s="44" t="n">
        <v>0.746646485803005</v>
      </c>
      <c r="P59" s="38" t="n">
        <v>0.0254955226058601</v>
      </c>
    </row>
    <row r="60" customFormat="false" ht="15" hidden="false" customHeight="false" outlineLevel="0" collapsed="false">
      <c r="A60" s="45" t="str">
        <f aca="false">'[2]Gene Table'!D59</f>
        <v> Peli1</v>
      </c>
      <c r="C60" s="40" t="n">
        <v>1</v>
      </c>
      <c r="D60" s="34" t="n">
        <v>0.0694172999195635</v>
      </c>
      <c r="F60" s="41" t="n">
        <v>1.59274339073875</v>
      </c>
      <c r="G60" s="35" t="n">
        <v>0.097743275611644</v>
      </c>
      <c r="I60" s="42" t="n">
        <v>1.348532535698</v>
      </c>
      <c r="J60" s="36" t="n">
        <v>0.0719231268009777</v>
      </c>
      <c r="L60" s="43" t="n">
        <v>1.29575092712047</v>
      </c>
      <c r="M60" s="37" t="n">
        <v>0.0856734759914181</v>
      </c>
      <c r="O60" s="44" t="n">
        <v>1.14215354294021</v>
      </c>
      <c r="P60" s="38" t="n">
        <v>0.141239846689947</v>
      </c>
    </row>
    <row r="61" customFormat="false" ht="15" hidden="false" customHeight="false" outlineLevel="0" collapsed="false">
      <c r="A61" s="45" t="str">
        <f aca="false">'[2]Gene Table'!D60</f>
        <v> Pglyrp1</v>
      </c>
      <c r="C61" s="40" t="n">
        <v>1</v>
      </c>
      <c r="D61" s="34" t="n">
        <v>0.208903615156447</v>
      </c>
      <c r="F61" s="41" t="n">
        <v>0.747434763059008</v>
      </c>
      <c r="G61" s="35" t="n">
        <v>0.0296209759379319</v>
      </c>
      <c r="I61" s="42" t="n">
        <v>0.560185366057605</v>
      </c>
      <c r="J61" s="36" t="n">
        <v>0.115410910849911</v>
      </c>
      <c r="L61" s="43" t="n">
        <v>0.931125167951579</v>
      </c>
      <c r="M61" s="37" t="n">
        <v>0.271710629802957</v>
      </c>
      <c r="O61" s="44" t="n">
        <v>0.857674091134924</v>
      </c>
      <c r="P61" s="38" t="n">
        <v>0.116584510594565</v>
      </c>
    </row>
    <row r="62" customFormat="false" ht="15" hidden="false" customHeight="false" outlineLevel="0" collapsed="false">
      <c r="A62" s="45" t="str">
        <f aca="false">'[2]Gene Table'!D61</f>
        <v> Ppara</v>
      </c>
      <c r="C62" s="40" t="n">
        <v>1</v>
      </c>
      <c r="D62" s="34" t="n">
        <v>0.288301068799789</v>
      </c>
      <c r="F62" s="41" t="n">
        <v>0.83186002374411</v>
      </c>
      <c r="G62" s="35" t="n">
        <v>0.0651708866301232</v>
      </c>
      <c r="I62" s="42" t="n">
        <v>0.494744622669213</v>
      </c>
      <c r="J62" s="36" t="n">
        <v>0.14919889776078</v>
      </c>
      <c r="L62" s="43" t="n">
        <v>1.52308474118453</v>
      </c>
      <c r="M62" s="37" t="n">
        <v>0.938210544419651</v>
      </c>
      <c r="O62" s="44" t="n">
        <v>0.718139078445264</v>
      </c>
      <c r="P62" s="38" t="n">
        <v>0.231020158330695</v>
      </c>
    </row>
    <row r="63" customFormat="false" ht="15" hidden="false" customHeight="false" outlineLevel="0" collapsed="false">
      <c r="A63" s="45" t="str">
        <f aca="false">'[2]Gene Table'!D62</f>
        <v> Ptgs2</v>
      </c>
      <c r="C63" s="40" t="n">
        <v>1</v>
      </c>
      <c r="D63" s="34" t="n">
        <v>0.057002461936615</v>
      </c>
      <c r="F63" s="41" t="n">
        <v>15.3928536317311</v>
      </c>
      <c r="G63" s="35" t="n">
        <v>0.412904139693011</v>
      </c>
      <c r="I63" s="42" t="n">
        <v>2.6267799747882</v>
      </c>
      <c r="J63" s="36" t="n">
        <v>2.19329724535676</v>
      </c>
      <c r="L63" s="43" t="n">
        <v>31.0418022494329</v>
      </c>
      <c r="M63" s="37" t="n">
        <v>1.19786818975911</v>
      </c>
      <c r="O63" s="44" t="n">
        <v>7.65495724854472</v>
      </c>
      <c r="P63" s="38" t="n">
        <v>0.607814232591424</v>
      </c>
    </row>
    <row r="64" customFormat="false" ht="15" hidden="false" customHeight="false" outlineLevel="0" collapsed="false">
      <c r="A64" s="45" t="str">
        <f aca="false">'[2]Gene Table'!D63</f>
        <v> Rel</v>
      </c>
      <c r="C64" s="40" t="n">
        <v>1</v>
      </c>
      <c r="D64" s="34" t="n">
        <v>0.0493372229739101</v>
      </c>
      <c r="F64" s="41" t="n">
        <v>4.95356524113739</v>
      </c>
      <c r="G64" s="35" t="n">
        <v>0.12829023815122</v>
      </c>
      <c r="I64" s="42" t="n">
        <v>3.73557377770969</v>
      </c>
      <c r="J64" s="36" t="n">
        <v>0.191217250663464</v>
      </c>
      <c r="L64" s="43" t="n">
        <v>3.76583194589584</v>
      </c>
      <c r="M64" s="37" t="n">
        <v>0.199749698120655</v>
      </c>
      <c r="O64" s="44" t="n">
        <v>2.63084092631365</v>
      </c>
      <c r="P64" s="38" t="n">
        <v>0.184795451771565</v>
      </c>
    </row>
    <row r="65" customFormat="false" ht="15" hidden="false" customHeight="false" outlineLevel="0" collapsed="false">
      <c r="A65" s="45" t="str">
        <f aca="false">'[2]Gene Table'!D64</f>
        <v> Rela</v>
      </c>
      <c r="C65" s="40" t="n">
        <v>1</v>
      </c>
      <c r="D65" s="34" t="n">
        <v>0.0724500603006189</v>
      </c>
      <c r="F65" s="41" t="n">
        <v>1.70843234256999</v>
      </c>
      <c r="G65" s="35" t="n">
        <v>0.0531905267723438</v>
      </c>
      <c r="I65" s="42" t="n">
        <v>1.54356584480586</v>
      </c>
      <c r="J65" s="36" t="n">
        <v>0.0774618525918749</v>
      </c>
      <c r="L65" s="43" t="n">
        <v>1.49894590295782</v>
      </c>
      <c r="M65" s="37" t="n">
        <v>0.195397242921359</v>
      </c>
      <c r="O65" s="44" t="n">
        <v>1.43175459284766</v>
      </c>
      <c r="P65" s="38" t="n">
        <v>0.0981784018968155</v>
      </c>
    </row>
    <row r="66" customFormat="false" ht="15" hidden="false" customHeight="false" outlineLevel="0" collapsed="false">
      <c r="A66" s="45" t="str">
        <f aca="false">'[2]Gene Table'!D65</f>
        <v> Ripk2</v>
      </c>
      <c r="C66" s="40" t="n">
        <v>1</v>
      </c>
      <c r="D66" s="34" t="n">
        <v>0.0660461408898685</v>
      </c>
      <c r="F66" s="41" t="n">
        <v>1.27254118485472</v>
      </c>
      <c r="G66" s="35" t="n">
        <v>0.0591286607566992</v>
      </c>
      <c r="I66" s="42" t="n">
        <v>1.01539039614854</v>
      </c>
      <c r="J66" s="36" t="n">
        <v>0.0249472680099081</v>
      </c>
      <c r="L66" s="43" t="n">
        <v>1.71622991323426</v>
      </c>
      <c r="M66" s="37" t="n">
        <v>0.101402513087116</v>
      </c>
      <c r="O66" s="44" t="n">
        <v>1.10642514655469</v>
      </c>
      <c r="P66" s="38" t="n">
        <v>0.168666140211691</v>
      </c>
    </row>
    <row r="67" customFormat="false" ht="15" hidden="false" customHeight="false" outlineLevel="0" collapsed="false">
      <c r="A67" s="45" t="str">
        <f aca="false">'[2]Gene Table'!D66</f>
        <v> Tbk1</v>
      </c>
      <c r="C67" s="40" t="n">
        <v>1</v>
      </c>
      <c r="D67" s="34" t="n">
        <v>0.0638253815026851</v>
      </c>
      <c r="F67" s="41" t="n">
        <v>0.977415662071078</v>
      </c>
      <c r="G67" s="35" t="n">
        <v>0.0217660104397336</v>
      </c>
      <c r="I67" s="42" t="n">
        <v>1.26816789496154</v>
      </c>
      <c r="J67" s="36" t="n">
        <v>0.26425838559759</v>
      </c>
      <c r="L67" s="43" t="n">
        <v>1.06872740817375</v>
      </c>
      <c r="M67" s="37" t="n">
        <v>0.00919434526059271</v>
      </c>
      <c r="O67" s="44" t="n">
        <v>1.22733946175675</v>
      </c>
      <c r="P67" s="38" t="n">
        <v>0.134042041906065</v>
      </c>
    </row>
    <row r="68" customFormat="false" ht="15" hidden="false" customHeight="false" outlineLevel="0" collapsed="false">
      <c r="A68" s="45" t="str">
        <f aca="false">'[2]Gene Table'!D67</f>
        <v> Ticam1</v>
      </c>
      <c r="C68" s="40" t="n">
        <v>1</v>
      </c>
      <c r="D68" s="34" t="n">
        <v>0.0734591742168788</v>
      </c>
      <c r="F68" s="41" t="n">
        <v>3.34150366265122</v>
      </c>
      <c r="G68" s="35" t="n">
        <v>0.0844759028181386</v>
      </c>
      <c r="I68" s="42" t="n">
        <v>2.73713880213801</v>
      </c>
      <c r="J68" s="36" t="n">
        <v>0.0211630687727048</v>
      </c>
      <c r="L68" s="43" t="n">
        <v>2.04566293113329</v>
      </c>
      <c r="M68" s="37" t="n">
        <v>0.167525416457451</v>
      </c>
      <c r="O68" s="44" t="n">
        <v>1.647268674251</v>
      </c>
      <c r="P68" s="38" t="n">
        <v>0.082360900303086</v>
      </c>
    </row>
    <row r="69" customFormat="false" ht="15" hidden="false" customHeight="false" outlineLevel="0" collapsed="false">
      <c r="A69" s="45" t="str">
        <f aca="false">'[2]Gene Table'!D68</f>
        <v> Ticam2</v>
      </c>
      <c r="C69" s="40" t="n">
        <v>1</v>
      </c>
      <c r="D69" s="34" t="n">
        <v>0.0568605057617976</v>
      </c>
      <c r="F69" s="41" t="n">
        <v>0.77655874667337</v>
      </c>
      <c r="G69" s="35" t="n">
        <v>0.023797942449084</v>
      </c>
      <c r="I69" s="42" t="n">
        <v>0.715743216483638</v>
      </c>
      <c r="J69" s="36" t="n">
        <v>0.0809724803382771</v>
      </c>
      <c r="L69" s="43" t="n">
        <v>0.844307604043014</v>
      </c>
      <c r="M69" s="37" t="n">
        <v>0.0224910826154412</v>
      </c>
      <c r="O69" s="44" t="n">
        <v>0.694702182147339</v>
      </c>
      <c r="P69" s="38" t="n">
        <v>0.0308739385438067</v>
      </c>
    </row>
    <row r="70" customFormat="false" ht="15" hidden="false" customHeight="false" outlineLevel="0" collapsed="false">
      <c r="A70" s="45" t="str">
        <f aca="false">'[2]Gene Table'!D69</f>
        <v> Tirap</v>
      </c>
      <c r="C70" s="40" t="n">
        <v>1</v>
      </c>
      <c r="D70" s="34" t="n">
        <v>0.0427227757217422</v>
      </c>
      <c r="F70" s="41" t="n">
        <v>0.814493860420558</v>
      </c>
      <c r="G70" s="35" t="n">
        <v>0.0238702391801549</v>
      </c>
      <c r="I70" s="42" t="n">
        <v>0.920112896258717</v>
      </c>
      <c r="J70" s="36" t="n">
        <v>0.0586450675320605</v>
      </c>
      <c r="L70" s="43" t="n">
        <v>0.972102128543594</v>
      </c>
      <c r="M70" s="37" t="n">
        <v>0.05880567147011</v>
      </c>
      <c r="O70" s="44" t="n">
        <v>1.06483330061738</v>
      </c>
      <c r="P70" s="38" t="n">
        <v>0.00493933492798692</v>
      </c>
    </row>
    <row r="71" customFormat="false" ht="15" hidden="false" customHeight="false" outlineLevel="0" collapsed="false">
      <c r="A71" s="45" t="str">
        <f aca="false">'[2]Gene Table'!D70</f>
        <v> Tlr1</v>
      </c>
      <c r="C71" s="40" t="n">
        <v>1</v>
      </c>
      <c r="D71" s="34" t="n">
        <v>0.0278882414285444</v>
      </c>
      <c r="F71" s="41" t="n">
        <v>1.24311965624505</v>
      </c>
      <c r="G71" s="35" t="n">
        <v>0.129229959775221</v>
      </c>
      <c r="I71" s="42" t="n">
        <v>1.33186871269918</v>
      </c>
      <c r="J71" s="36" t="n">
        <v>0.131173012618668</v>
      </c>
      <c r="L71" s="43" t="n">
        <v>0.680403190935612</v>
      </c>
      <c r="M71" s="37" t="n">
        <v>0.00863844010524114</v>
      </c>
      <c r="O71" s="44" t="n">
        <v>0.759988744486161</v>
      </c>
      <c r="P71" s="38" t="n">
        <v>0.108150830027843</v>
      </c>
    </row>
    <row r="72" customFormat="false" ht="15" hidden="false" customHeight="false" outlineLevel="0" collapsed="false">
      <c r="A72" s="45" t="str">
        <f aca="false">'[2]Gene Table'!D71</f>
        <v> Tlr2</v>
      </c>
      <c r="C72" s="40" t="n">
        <v>1</v>
      </c>
      <c r="D72" s="34" t="n">
        <v>0.0434110584546455</v>
      </c>
      <c r="F72" s="41" t="n">
        <v>2.06454183932772</v>
      </c>
      <c r="G72" s="35" t="n">
        <v>0.244767631943283</v>
      </c>
      <c r="I72" s="42" t="n">
        <v>2.51493094212144</v>
      </c>
      <c r="J72" s="36" t="n">
        <v>0.116153047810663</v>
      </c>
      <c r="L72" s="43" t="n">
        <v>1.00854158274234</v>
      </c>
      <c r="M72" s="37" t="n">
        <v>0.0415710993094988</v>
      </c>
      <c r="O72" s="44" t="n">
        <v>1.32019504650688</v>
      </c>
      <c r="P72" s="38" t="n">
        <v>0.264148696003153</v>
      </c>
    </row>
    <row r="73" customFormat="false" ht="15" hidden="false" customHeight="false" outlineLevel="0" collapsed="false">
      <c r="A73" s="45" t="str">
        <f aca="false">'[2]Gene Table'!D72</f>
        <v> Tlr3</v>
      </c>
      <c r="C73" s="40" t="n">
        <v>1</v>
      </c>
      <c r="D73" s="34" t="n">
        <v>0.0829046027936215</v>
      </c>
      <c r="F73" s="41" t="n">
        <v>0.757830491433771</v>
      </c>
      <c r="G73" s="35" t="n">
        <v>0.0915225639602869</v>
      </c>
      <c r="I73" s="42" t="n">
        <v>0.750547862805998</v>
      </c>
      <c r="J73" s="36" t="n">
        <v>0.0280999310090267</v>
      </c>
      <c r="L73" s="43" t="n">
        <v>0.644528513851579</v>
      </c>
      <c r="M73" s="37" t="n">
        <v>0.0221595777688828</v>
      </c>
      <c r="O73" s="44" t="n">
        <v>0.714877230719623</v>
      </c>
      <c r="P73" s="38" t="n">
        <v>0.0501783655513934</v>
      </c>
    </row>
    <row r="74" customFormat="false" ht="15" hidden="false" customHeight="false" outlineLevel="0" collapsed="false">
      <c r="A74" s="45" t="str">
        <f aca="false">'[2]Gene Table'!D73</f>
        <v> Tlr4</v>
      </c>
      <c r="C74" s="40" t="n">
        <v>1</v>
      </c>
      <c r="D74" s="34" t="n">
        <v>0.0644155833897311</v>
      </c>
      <c r="F74" s="41" t="n">
        <v>0.453493223166689</v>
      </c>
      <c r="G74" s="35" t="n">
        <v>0.0224588546045133</v>
      </c>
      <c r="I74" s="42" t="n">
        <v>0.501627035547128</v>
      </c>
      <c r="J74" s="36" t="n">
        <v>0.0294056893932881</v>
      </c>
      <c r="L74" s="43" t="n">
        <v>0.716542054840933</v>
      </c>
      <c r="M74" s="37" t="n">
        <v>0.0220221536610717</v>
      </c>
      <c r="O74" s="44" t="n">
        <v>0.62881768968916</v>
      </c>
      <c r="P74" s="38" t="n">
        <v>0.0413630298526916</v>
      </c>
    </row>
    <row r="75" customFormat="false" ht="15" hidden="false" customHeight="false" outlineLevel="0" collapsed="false">
      <c r="A75" s="45" t="str">
        <f aca="false">'[2]Gene Table'!D74</f>
        <v> Tlr5</v>
      </c>
      <c r="C75" s="40" t="n">
        <v>1</v>
      </c>
      <c r="D75" s="34" t="n">
        <v>0.110870126386472</v>
      </c>
      <c r="F75" s="41" t="n">
        <v>0.820850749381566</v>
      </c>
      <c r="G75" s="35" t="n">
        <v>0.178747436746307</v>
      </c>
      <c r="I75" s="42" t="n">
        <v>0.779766406677901</v>
      </c>
      <c r="J75" s="36" t="n">
        <v>0.395376735177633</v>
      </c>
      <c r="L75" s="43" t="n">
        <v>0.803883302948981</v>
      </c>
      <c r="M75" s="37" t="n">
        <v>0.211493479768514</v>
      </c>
      <c r="O75" s="44" t="n">
        <v>1.4595699213073</v>
      </c>
      <c r="P75" s="38" t="n">
        <v>0.417478948282601</v>
      </c>
    </row>
    <row r="76" customFormat="false" ht="15" hidden="false" customHeight="false" outlineLevel="0" collapsed="false">
      <c r="A76" s="45" t="str">
        <f aca="false">'[2]Gene Table'!D75</f>
        <v> Tlr6</v>
      </c>
      <c r="C76" s="40" t="n">
        <v>1</v>
      </c>
      <c r="D76" s="34" t="n">
        <v>0.0781497701635879</v>
      </c>
      <c r="F76" s="41" t="n">
        <v>0.716994741427194</v>
      </c>
      <c r="G76" s="35" t="n">
        <v>0.0772996458753638</v>
      </c>
      <c r="I76" s="42" t="n">
        <v>0.854376944278678</v>
      </c>
      <c r="J76" s="36" t="n">
        <v>0.0524392719434699</v>
      </c>
      <c r="L76" s="43" t="n">
        <v>0.664456567606976</v>
      </c>
      <c r="M76" s="37" t="n">
        <v>0.0917967358384888</v>
      </c>
      <c r="O76" s="44" t="n">
        <v>0.738567281183789</v>
      </c>
      <c r="P76" s="38" t="n">
        <v>0.172146202656833</v>
      </c>
    </row>
    <row r="77" customFormat="false" ht="15" hidden="false" customHeight="false" outlineLevel="0" collapsed="false">
      <c r="A77" s="45" t="str">
        <f aca="false">'[2]Gene Table'!D76</f>
        <v> Tlr7</v>
      </c>
      <c r="C77" s="40" t="n">
        <v>1</v>
      </c>
      <c r="D77" s="34" t="n">
        <v>0.0767697914971273</v>
      </c>
      <c r="F77" s="41" t="n">
        <v>0.904296553234185</v>
      </c>
      <c r="G77" s="35" t="n">
        <v>0.0825108587796966</v>
      </c>
      <c r="I77" s="42" t="n">
        <v>1.32161199982047</v>
      </c>
      <c r="J77" s="36" t="n">
        <v>0.117963539714806</v>
      </c>
      <c r="L77" s="43" t="n">
        <v>0.750810791528475</v>
      </c>
      <c r="M77" s="37" t="n">
        <v>0.0373275398354885</v>
      </c>
      <c r="O77" s="44" t="n">
        <v>1.12852929233158</v>
      </c>
      <c r="P77" s="38" t="n">
        <v>0.222473859343986</v>
      </c>
    </row>
    <row r="78" customFormat="false" ht="15" hidden="false" customHeight="false" outlineLevel="0" collapsed="false">
      <c r="A78" s="45" t="str">
        <f aca="false">'[2]Gene Table'!D77</f>
        <v> Tlr8</v>
      </c>
      <c r="C78" s="40" t="n">
        <v>1</v>
      </c>
      <c r="D78" s="34" t="n">
        <v>0.0450269288121899</v>
      </c>
      <c r="F78" s="41" t="n">
        <v>1.35122533177245</v>
      </c>
      <c r="G78" s="35" t="n">
        <v>0.121691122187156</v>
      </c>
      <c r="I78" s="42" t="n">
        <v>2.41491976758848</v>
      </c>
      <c r="J78" s="36" t="n">
        <v>0.114825097045338</v>
      </c>
      <c r="L78" s="43" t="n">
        <v>2.86030072109374</v>
      </c>
      <c r="M78" s="37" t="n">
        <v>0.113600865345874</v>
      </c>
      <c r="O78" s="44" t="n">
        <v>16.5584846892132</v>
      </c>
      <c r="P78" s="38" t="n">
        <v>0.142062928214835</v>
      </c>
    </row>
    <row r="79" customFormat="false" ht="15" hidden="false" customHeight="false" outlineLevel="0" collapsed="false">
      <c r="A79" s="45" t="str">
        <f aca="false">'[2]Gene Table'!D78</f>
        <v> Tlr9</v>
      </c>
      <c r="C79" s="40" t="n">
        <v>1</v>
      </c>
      <c r="D79" s="34" t="n">
        <v>0.115353598187478</v>
      </c>
      <c r="F79" s="41" t="n">
        <v>2.21748314736051</v>
      </c>
      <c r="G79" s="35" t="n">
        <v>0.0505166688240386</v>
      </c>
      <c r="I79" s="42" t="n">
        <v>2.61943424443953</v>
      </c>
      <c r="J79" s="36" t="n">
        <v>0.0616865336957797</v>
      </c>
      <c r="L79" s="43" t="n">
        <v>1.49602048853214</v>
      </c>
      <c r="M79" s="37" t="n">
        <v>0.22755373805968</v>
      </c>
      <c r="O79" s="44" t="n">
        <v>1.49834446566612</v>
      </c>
      <c r="P79" s="38" t="n">
        <v>0.0744442007703189</v>
      </c>
    </row>
    <row r="80" customFormat="false" ht="15" hidden="false" customHeight="false" outlineLevel="0" collapsed="false">
      <c r="A80" s="45" t="str">
        <f aca="false">'[2]Gene Table'!D79</f>
        <v> Tnf</v>
      </c>
      <c r="C80" s="40" t="n">
        <v>1</v>
      </c>
      <c r="D80" s="34" t="n">
        <v>0.0465045771998831</v>
      </c>
      <c r="F80" s="41" t="n">
        <v>11.5605357286327</v>
      </c>
      <c r="G80" s="35" t="n">
        <v>0.281419134901064</v>
      </c>
      <c r="I80" s="42" t="n">
        <v>8.2873703378066</v>
      </c>
      <c r="J80" s="36" t="n">
        <v>0.156926673372218</v>
      </c>
      <c r="L80" s="43" t="n">
        <v>8.35644005562099</v>
      </c>
      <c r="M80" s="37" t="n">
        <v>0.0115054101748388</v>
      </c>
      <c r="O80" s="44" t="n">
        <v>4.4311274010295</v>
      </c>
      <c r="P80" s="38" t="n">
        <v>0.0165094455993745</v>
      </c>
    </row>
    <row r="81" customFormat="false" ht="15" hidden="false" customHeight="false" outlineLevel="0" collapsed="false">
      <c r="A81" s="45" t="str">
        <f aca="false">'[2]Gene Table'!D80</f>
        <v> Tnfaip3</v>
      </c>
      <c r="C81" s="40" t="n">
        <v>1</v>
      </c>
      <c r="D81" s="34" t="n">
        <v>0.10284925688391</v>
      </c>
      <c r="F81" s="41" t="n">
        <v>5.53812285236704</v>
      </c>
      <c r="G81" s="35" t="n">
        <v>0.142862425993827</v>
      </c>
      <c r="I81" s="42" t="n">
        <v>6.94592388221772</v>
      </c>
      <c r="J81" s="36" t="n">
        <v>0.350074792070375</v>
      </c>
      <c r="L81" s="43" t="n">
        <v>6.01009403190747</v>
      </c>
      <c r="M81" s="37" t="n">
        <v>0.0298285328120312</v>
      </c>
      <c r="O81" s="44" t="n">
        <v>8.5075405060289</v>
      </c>
      <c r="P81" s="38" t="n">
        <v>0.73269017131031</v>
      </c>
    </row>
    <row r="82" customFormat="false" ht="15" hidden="false" customHeight="false" outlineLevel="0" collapsed="false">
      <c r="A82" s="45" t="str">
        <f aca="false">'[2]Gene Table'!D81</f>
        <v> Tnfrsf1a</v>
      </c>
      <c r="C82" s="40" t="n">
        <v>1</v>
      </c>
      <c r="D82" s="34" t="n">
        <v>0.00276103280452975</v>
      </c>
      <c r="F82" s="41" t="n">
        <v>0.93547615327028</v>
      </c>
      <c r="G82" s="35" t="n">
        <v>0.0290945574426215</v>
      </c>
      <c r="I82" s="42" t="n">
        <v>0.899239427713801</v>
      </c>
      <c r="J82" s="36" t="n">
        <v>0.00574810870343475</v>
      </c>
      <c r="L82" s="43" t="n">
        <v>0.952656708164351</v>
      </c>
      <c r="M82" s="37" t="n">
        <v>0.0611578119379531</v>
      </c>
      <c r="O82" s="44" t="n">
        <v>0.946166732761644</v>
      </c>
      <c r="P82" s="38" t="n">
        <v>0.0358670125446148</v>
      </c>
    </row>
    <row r="83" customFormat="false" ht="15" hidden="false" customHeight="false" outlineLevel="0" collapsed="false">
      <c r="A83" s="45" t="str">
        <f aca="false">'[2]Gene Table'!D82</f>
        <v> Tollip</v>
      </c>
      <c r="C83" s="40" t="n">
        <v>1</v>
      </c>
      <c r="D83" s="34" t="n">
        <v>0.0573375852905029</v>
      </c>
      <c r="F83" s="41" t="n">
        <v>0.957087311992552</v>
      </c>
      <c r="G83" s="35" t="n">
        <v>0.0188315840271542</v>
      </c>
      <c r="I83" s="42" t="n">
        <v>0.883336770425118</v>
      </c>
      <c r="J83" s="36" t="n">
        <v>0.0134647280318849</v>
      </c>
      <c r="L83" s="43" t="n">
        <v>1.05036105136462</v>
      </c>
      <c r="M83" s="37" t="n">
        <v>0.113383673609542</v>
      </c>
      <c r="O83" s="44" t="n">
        <v>0.909310093268883</v>
      </c>
      <c r="P83" s="38" t="n">
        <v>0.0448556939902293</v>
      </c>
    </row>
    <row r="84" customFormat="false" ht="15" hidden="false" customHeight="false" outlineLevel="0" collapsed="false">
      <c r="A84" s="45" t="str">
        <f aca="false">'[2]Gene Table'!D83</f>
        <v> Tradd</v>
      </c>
      <c r="C84" s="40" t="n">
        <v>1</v>
      </c>
      <c r="D84" s="34" t="n">
        <v>0.0615574053123627</v>
      </c>
      <c r="F84" s="41" t="n">
        <v>0.914210877248767</v>
      </c>
      <c r="G84" s="35" t="n">
        <v>0.0419428953693449</v>
      </c>
      <c r="I84" s="42" t="n">
        <v>0.967641018148791</v>
      </c>
      <c r="J84" s="36" t="n">
        <v>0.100903231698782</v>
      </c>
      <c r="L84" s="43" t="n">
        <v>0.894261572397458</v>
      </c>
      <c r="M84" s="37" t="n">
        <v>0.0545481363797676</v>
      </c>
      <c r="O84" s="44" t="n">
        <v>0.956337061591092</v>
      </c>
      <c r="P84" s="38" t="n">
        <v>0.0602227141197103</v>
      </c>
    </row>
    <row r="85" customFormat="false" ht="15" hidden="false" customHeight="false" outlineLevel="0" collapsed="false">
      <c r="A85" s="45" t="str">
        <f aca="false">'[2]Gene Table'!D84</f>
        <v> Traf6</v>
      </c>
      <c r="C85" s="40" t="n">
        <v>1</v>
      </c>
      <c r="D85" s="34" t="n">
        <v>0.0946390704324059</v>
      </c>
      <c r="F85" s="41" t="n">
        <v>1.06884705353571</v>
      </c>
      <c r="G85" s="35" t="n">
        <v>0.052110254980804</v>
      </c>
      <c r="I85" s="42" t="n">
        <v>1.03721478065615</v>
      </c>
      <c r="J85" s="36" t="n">
        <v>0.0577103726843267</v>
      </c>
      <c r="L85" s="43" t="n">
        <v>1.05416997303964</v>
      </c>
      <c r="M85" s="37" t="n">
        <v>0.0299172895106673</v>
      </c>
      <c r="O85" s="44" t="n">
        <v>1.05201117973786</v>
      </c>
      <c r="P85" s="38" t="n">
        <v>0.0287909720398387</v>
      </c>
    </row>
    <row r="86" customFormat="false" ht="15" hidden="false" customHeight="false" outlineLevel="0" collapsed="false">
      <c r="A86" s="45" t="str">
        <f aca="false">'[2]Gene Table'!D85</f>
        <v> Ube2n</v>
      </c>
      <c r="C86" s="40" t="n">
        <v>1</v>
      </c>
      <c r="D86" s="34" t="n">
        <v>0.0319794373181573</v>
      </c>
      <c r="F86" s="41" t="n">
        <v>0.86250872059366</v>
      </c>
      <c r="G86" s="35" t="n">
        <v>0.0532107615268903</v>
      </c>
      <c r="I86" s="42" t="n">
        <v>0.808645603317871</v>
      </c>
      <c r="J86" s="36" t="n">
        <v>0.0264970379735134</v>
      </c>
      <c r="L86" s="43" t="n">
        <v>0.904021198280366</v>
      </c>
      <c r="M86" s="37" t="n">
        <v>0.0482519678947823</v>
      </c>
      <c r="O86" s="44" t="n">
        <v>0.951096342156658</v>
      </c>
      <c r="P86" s="38" t="n">
        <v>0.0621924394262492</v>
      </c>
    </row>
    <row r="87" customFormat="false" ht="15" hidden="false" customHeight="false" outlineLevel="0" collapsed="false">
      <c r="A87" s="45" t="str">
        <f aca="false">'[2]Gene Table'!D86</f>
        <v> Ube2v1</v>
      </c>
      <c r="C87" s="40" t="n">
        <v>1</v>
      </c>
      <c r="D87" s="34" t="n">
        <v>0.0419287833810474</v>
      </c>
      <c r="F87" s="41" t="n">
        <v>0.939770480031857</v>
      </c>
      <c r="G87" s="35" t="n">
        <v>0.0277211549658297</v>
      </c>
      <c r="I87" s="42" t="n">
        <v>0.794547515234096</v>
      </c>
      <c r="J87" s="36" t="n">
        <v>0.0357588677436591</v>
      </c>
      <c r="L87" s="43" t="n">
        <v>0.889520515449102</v>
      </c>
      <c r="M87" s="37" t="n">
        <v>0.0208769367141011</v>
      </c>
      <c r="O87" s="44" t="n">
        <v>1.01284739179508</v>
      </c>
      <c r="P87" s="38" t="n">
        <v>0.00307965977816001</v>
      </c>
    </row>
    <row r="88" customFormat="false" ht="15" hidden="false" customHeight="false" outlineLevel="0" collapsed="false">
      <c r="A88" s="45" t="str">
        <f aca="false">'[2]Gene Table'!D87</f>
        <v> Actb</v>
      </c>
      <c r="C88" s="40" t="n">
        <v>1</v>
      </c>
      <c r="D88" s="34" t="n">
        <v>0.056348405982236</v>
      </c>
      <c r="F88" s="41" t="n">
        <v>1.147051068757</v>
      </c>
      <c r="G88" s="35" t="n">
        <v>0.00771640393127621</v>
      </c>
      <c r="I88" s="42" t="n">
        <v>1.10744553758535</v>
      </c>
      <c r="J88" s="36" t="n">
        <v>0.0415888945196403</v>
      </c>
      <c r="L88" s="43" t="n">
        <v>1.11479401329392</v>
      </c>
      <c r="M88" s="37" t="n">
        <v>0.0585520198712861</v>
      </c>
      <c r="O88" s="44" t="n">
        <v>1.02194675766975</v>
      </c>
      <c r="P88" s="38" t="n">
        <v>0.0955137997291655</v>
      </c>
    </row>
    <row r="89" customFormat="false" ht="15" hidden="false" customHeight="false" outlineLevel="0" collapsed="false">
      <c r="A89" s="45" t="str">
        <f aca="false">'[2]Gene Table'!D88</f>
        <v> B2m</v>
      </c>
      <c r="C89" s="40" t="n">
        <v>1</v>
      </c>
      <c r="D89" s="34" t="n">
        <v>0.0561376737207801</v>
      </c>
      <c r="F89" s="41" t="n">
        <v>0.962467539985675</v>
      </c>
      <c r="G89" s="35" t="n">
        <v>0.0484090742022889</v>
      </c>
      <c r="I89" s="42" t="n">
        <v>0.936460361535446</v>
      </c>
      <c r="J89" s="36" t="n">
        <v>0.079427589370184</v>
      </c>
      <c r="L89" s="43" t="n">
        <v>0.955174822845443</v>
      </c>
      <c r="M89" s="37" t="n">
        <v>0.0851975339999073</v>
      </c>
      <c r="O89" s="44" t="n">
        <v>0.898759742048012</v>
      </c>
      <c r="P89" s="38" t="n">
        <v>0.116739325572357</v>
      </c>
    </row>
    <row r="90" customFormat="false" ht="15" hidden="false" customHeight="false" outlineLevel="0" collapsed="false">
      <c r="A90" s="45" t="str">
        <f aca="false">'[2]Gene Table'!D89</f>
        <v> Gapdh</v>
      </c>
      <c r="C90" s="40" t="n">
        <v>1</v>
      </c>
      <c r="D90" s="34" t="n">
        <v>0.0578191951842694</v>
      </c>
      <c r="F90" s="41" t="n">
        <v>0.932682823365731</v>
      </c>
      <c r="G90" s="35" t="n">
        <v>0.0118944830879848</v>
      </c>
      <c r="I90" s="42" t="n">
        <v>0.891560106319971</v>
      </c>
      <c r="J90" s="36" t="n">
        <v>0.0278231518667341</v>
      </c>
      <c r="L90" s="43" t="n">
        <v>1.0229016719645</v>
      </c>
      <c r="M90" s="37" t="n">
        <v>0.0844694439973621</v>
      </c>
      <c r="O90" s="44" t="n">
        <v>1.01396021387708</v>
      </c>
      <c r="P90" s="38" t="n">
        <v>0.0255106424014283</v>
      </c>
    </row>
    <row r="91" customFormat="false" ht="15" hidden="false" customHeight="false" outlineLevel="0" collapsed="false">
      <c r="A91" s="45" t="str">
        <f aca="false">'[2]Gene Table'!D90</f>
        <v> Gusb</v>
      </c>
      <c r="C91" s="40" t="n">
        <v>1</v>
      </c>
      <c r="D91" s="34" t="n">
        <v>0.0872961768664127</v>
      </c>
      <c r="F91" s="41" t="n">
        <v>0.898510147930134</v>
      </c>
      <c r="G91" s="35" t="n">
        <v>0.051024895170614</v>
      </c>
      <c r="I91" s="42" t="n">
        <v>1.04251232172024</v>
      </c>
      <c r="J91" s="36" t="n">
        <v>0.156299560259682</v>
      </c>
      <c r="L91" s="43" t="n">
        <v>0.812201474750907</v>
      </c>
      <c r="M91" s="37" t="n">
        <v>0.113098170873682</v>
      </c>
      <c r="O91" s="44" t="n">
        <v>1.03990349650124</v>
      </c>
      <c r="P91" s="38" t="n">
        <v>0.199030494084834</v>
      </c>
    </row>
    <row r="92" customFormat="false" ht="15" hidden="false" customHeight="false" outlineLevel="0" collapsed="false">
      <c r="A92" s="45" t="str">
        <f aca="false">'[2]Gene Table'!D91</f>
        <v> Hsp90ab1</v>
      </c>
      <c r="C92" s="40" t="n">
        <v>1</v>
      </c>
      <c r="D92" s="34" t="n">
        <v>0.0701322824901573</v>
      </c>
      <c r="F92" s="41" t="n">
        <v>1.06348300423653</v>
      </c>
      <c r="G92" s="35" t="n">
        <v>0.0177306630347896</v>
      </c>
      <c r="I92" s="42" t="n">
        <v>1.03094624179058</v>
      </c>
      <c r="J92" s="36" t="n">
        <v>0.00283041611839745</v>
      </c>
      <c r="L92" s="43" t="n">
        <v>1.1262737214745</v>
      </c>
      <c r="M92" s="37" t="n">
        <v>0.0231196997784807</v>
      </c>
      <c r="O92" s="44" t="n">
        <v>1.04235880702639</v>
      </c>
      <c r="P92" s="38" t="n">
        <v>0.00564512815950938</v>
      </c>
    </row>
  </sheetData>
  <mergeCells count="1">
    <mergeCell ref="A2:A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08T18:16:33Z</dcterms:created>
  <dc:creator>Domokos Gero</dc:creator>
  <dc:description/>
  <dc:language>en-US</dc:language>
  <cp:lastModifiedBy>csszabo</cp:lastModifiedBy>
  <cp:lastPrinted>2013-01-08T19:50:09Z</cp:lastPrinted>
  <dcterms:modified xsi:type="dcterms:W3CDTF">2013-04-05T17:10:59Z</dcterms:modified>
  <cp:revision>0</cp:revision>
  <dc:subject/>
  <dc:title/>
</cp:coreProperties>
</file>